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SHREYA\Ph.D\Allium salinity screening\calculation\"/>
    </mc:Choice>
  </mc:AlternateContent>
  <bookViews>
    <workbookView xWindow="0" yWindow="0" windowWidth="23040" windowHeight="9264"/>
  </bookViews>
  <sheets>
    <sheet name="Parameters" sheetId="2" r:id="rId1"/>
    <sheet name="STI of 87 genotype" sheetId="1" r:id="rId2"/>
    <sheet name="Z-score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6" i="1" l="1"/>
  <c r="S55" i="1"/>
  <c r="C96" i="1" l="1"/>
  <c r="D96" i="1"/>
  <c r="E96" i="1"/>
  <c r="F96" i="1"/>
  <c r="G96" i="1"/>
  <c r="B96" i="1"/>
  <c r="C95" i="1"/>
  <c r="D95" i="1"/>
  <c r="E95" i="1"/>
  <c r="F95" i="1"/>
  <c r="G95" i="1"/>
  <c r="B95" i="1"/>
  <c r="G92" i="1" l="1"/>
  <c r="F92" i="1"/>
  <c r="E92" i="1"/>
  <c r="D92" i="1"/>
  <c r="C92" i="1"/>
  <c r="B92" i="1"/>
  <c r="G91" i="1"/>
  <c r="F91" i="1"/>
  <c r="E91" i="1"/>
  <c r="D91" i="1"/>
  <c r="C91" i="1"/>
  <c r="B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521" uniqueCount="719">
  <si>
    <t>Acc. No.</t>
  </si>
  <si>
    <t xml:space="preserve">STI of each Physiological parameters </t>
  </si>
  <si>
    <t>Mean STI</t>
  </si>
  <si>
    <t>GR%</t>
  </si>
  <si>
    <t>Root Length</t>
  </si>
  <si>
    <t>Shoot Length</t>
  </si>
  <si>
    <t>Root Fresh Weight</t>
  </si>
  <si>
    <t>Shoot Fresh Weight</t>
  </si>
  <si>
    <t>Total Fresh Weight</t>
  </si>
  <si>
    <t>W-132</t>
  </si>
  <si>
    <t>W-221</t>
  </si>
  <si>
    <t>W-147</t>
  </si>
  <si>
    <t>W-210</t>
  </si>
  <si>
    <t>W-217</t>
  </si>
  <si>
    <t>W-310</t>
  </si>
  <si>
    <t>W-353</t>
  </si>
  <si>
    <t>W-364</t>
  </si>
  <si>
    <t>W-405</t>
  </si>
  <si>
    <t>W-504</t>
  </si>
  <si>
    <t>W-097</t>
  </si>
  <si>
    <t>W-119</t>
  </si>
  <si>
    <t>W-232</t>
  </si>
  <si>
    <t>W-418</t>
  </si>
  <si>
    <t>W-464</t>
  </si>
  <si>
    <t>W-203</t>
  </si>
  <si>
    <t>W-225</t>
  </si>
  <si>
    <t>W-265</t>
  </si>
  <si>
    <t>W-286</t>
  </si>
  <si>
    <t>W-477</t>
  </si>
  <si>
    <t>W-496</t>
  </si>
  <si>
    <t>W-408</t>
  </si>
  <si>
    <t>W- 441</t>
  </si>
  <si>
    <t>W-344</t>
  </si>
  <si>
    <t>W-515</t>
  </si>
  <si>
    <t>W-523</t>
  </si>
  <si>
    <t>W-235</t>
  </si>
  <si>
    <t>W-282</t>
  </si>
  <si>
    <t>W-172</t>
  </si>
  <si>
    <t>W-105</t>
  </si>
  <si>
    <t>W-157</t>
  </si>
  <si>
    <t>W-218</t>
  </si>
  <si>
    <t>W-246</t>
  </si>
  <si>
    <t>W-337</t>
  </si>
  <si>
    <t>W-340</t>
  </si>
  <si>
    <t>W-394</t>
  </si>
  <si>
    <t>W-398</t>
  </si>
  <si>
    <t>W-414</t>
  </si>
  <si>
    <t>W-440</t>
  </si>
  <si>
    <t>W-125</t>
  </si>
  <si>
    <t>W-127</t>
  </si>
  <si>
    <t>W-187</t>
  </si>
  <si>
    <t>W-277</t>
  </si>
  <si>
    <t>W-302</t>
  </si>
  <si>
    <t>W-397</t>
  </si>
  <si>
    <t>W-428</t>
  </si>
  <si>
    <t>W-497</t>
  </si>
  <si>
    <t>W-516</t>
  </si>
  <si>
    <t>W-009</t>
  </si>
  <si>
    <t>W-045</t>
  </si>
  <si>
    <t>W-055</t>
  </si>
  <si>
    <t>W-175</t>
  </si>
  <si>
    <t>W-176</t>
  </si>
  <si>
    <t>W-189</t>
  </si>
  <si>
    <t>W-275</t>
  </si>
  <si>
    <t>W-396</t>
  </si>
  <si>
    <t>W-442</t>
  </si>
  <si>
    <t>W-500</t>
  </si>
  <si>
    <t>W-081</t>
  </si>
  <si>
    <t>W-331</t>
  </si>
  <si>
    <t>W-355</t>
  </si>
  <si>
    <t>W-385</t>
  </si>
  <si>
    <t>W-174</t>
  </si>
  <si>
    <t>W-177</t>
  </si>
  <si>
    <t>W-406</t>
  </si>
  <si>
    <t>W-448</t>
  </si>
  <si>
    <t>W-453</t>
  </si>
  <si>
    <t>W-455</t>
  </si>
  <si>
    <t>W-085</t>
  </si>
  <si>
    <t>W-087</t>
  </si>
  <si>
    <t>W-143</t>
  </si>
  <si>
    <t>W-160</t>
  </si>
  <si>
    <t>W-208</t>
  </si>
  <si>
    <t>W-215</t>
  </si>
  <si>
    <t>W-255</t>
  </si>
  <si>
    <t>W-306</t>
  </si>
  <si>
    <t>W-329</t>
  </si>
  <si>
    <t>W-361</t>
  </si>
  <si>
    <t>W-367</t>
  </si>
  <si>
    <t>W-390</t>
  </si>
  <si>
    <t>W-401</t>
  </si>
  <si>
    <t>W-425</t>
  </si>
  <si>
    <t>W-431</t>
  </si>
  <si>
    <t>W-439</t>
  </si>
  <si>
    <t>W-443</t>
  </si>
  <si>
    <t>W-444</t>
  </si>
  <si>
    <t>W-459</t>
  </si>
  <si>
    <t>LOWEST</t>
  </si>
  <si>
    <t>HIGHEST</t>
  </si>
  <si>
    <r>
      <t xml:space="preserve">Salt tolerance Index (STI) of 87** </t>
    </r>
    <r>
      <rPr>
        <b/>
        <i/>
        <sz val="14"/>
        <color theme="1"/>
        <rFont val="Times New Roman"/>
        <family val="1"/>
      </rPr>
      <t>Allium cepa</t>
    </r>
    <r>
      <rPr>
        <b/>
        <sz val="14"/>
        <color theme="1"/>
        <rFont val="Times New Roman"/>
        <family val="1"/>
      </rPr>
      <t xml:space="preserve"> inbreeds at 150mM NaCl concentration</t>
    </r>
  </si>
  <si>
    <t>**Data of 13 ungerminated genotypes is not included</t>
  </si>
  <si>
    <t>Average Parameters</t>
  </si>
  <si>
    <t>NaCl levels (mmol/L)</t>
  </si>
  <si>
    <t>Conc.</t>
  </si>
  <si>
    <t>0 mM</t>
  </si>
  <si>
    <t>150 mM</t>
  </si>
  <si>
    <t>Acc.</t>
  </si>
  <si>
    <t>11.547 ± 10.000</t>
  </si>
  <si>
    <t>15.000 ± 10.000</t>
  </si>
  <si>
    <t>0.300 ± 0.173</t>
  </si>
  <si>
    <t>0.85 ± 0.493</t>
  </si>
  <si>
    <t>0.000 ± 0.000</t>
  </si>
  <si>
    <t>0.001 ± 0.001</t>
  </si>
  <si>
    <t xml:space="preserve">0.002 ± 0.002 </t>
  </si>
  <si>
    <t>6.667 ± 5.774</t>
  </si>
  <si>
    <t>0.725 ± 0.633</t>
  </si>
  <si>
    <t>0.850 ± 0.513</t>
  </si>
  <si>
    <t>0.002 ± 0.001</t>
  </si>
  <si>
    <t>26.667 ± 5.774</t>
  </si>
  <si>
    <t>1.778 ± 0.366</t>
  </si>
  <si>
    <t>0.333 ± 0.306</t>
  </si>
  <si>
    <t>1.889 ± 0.517</t>
  </si>
  <si>
    <t>0.500 ± 0.306</t>
  </si>
  <si>
    <t>0.011 ± 0.005</t>
  </si>
  <si>
    <t>0.001 ± 0.000</t>
  </si>
  <si>
    <t>0.022 ± 0.014</t>
  </si>
  <si>
    <t>0.032 ± 0.019</t>
  </si>
  <si>
    <t>20.000 ± 10.000</t>
  </si>
  <si>
    <t>26.667 ± 11.547</t>
  </si>
  <si>
    <t>1.567 ± 0.208</t>
  </si>
  <si>
    <t>0.783 ± 0.362</t>
  </si>
  <si>
    <t>2.900 ± 0.700</t>
  </si>
  <si>
    <t>0.833 ± 0.481</t>
  </si>
  <si>
    <t>0.033 ± 0.050</t>
  </si>
  <si>
    <t>0.023 ± 0.023</t>
  </si>
  <si>
    <t>0.011 ± 0.006</t>
  </si>
  <si>
    <t>0.005 ± 0.003</t>
  </si>
  <si>
    <t>0.044 ± 0.056</t>
  </si>
  <si>
    <t>0.029 ± 0.026</t>
  </si>
  <si>
    <t>20.000 ± 17.321</t>
  </si>
  <si>
    <t>20.000 ± 15.275</t>
  </si>
  <si>
    <t>1.208 ± 0.866</t>
  </si>
  <si>
    <t>0.867 ± 0.501</t>
  </si>
  <si>
    <t>2.775 ± 1.780</t>
  </si>
  <si>
    <t>0.011 ± 0.008</t>
  </si>
  <si>
    <t>0.002 ± 0.002</t>
  </si>
  <si>
    <t>0.013 ± 0.012</t>
  </si>
  <si>
    <t>0.025 ± 0.021</t>
  </si>
  <si>
    <t>10.000 ± 0.000</t>
  </si>
  <si>
    <t>0.375 ± 0.250</t>
  </si>
  <si>
    <t>0.867 ± 0.321</t>
  </si>
  <si>
    <t>0.000 ± .000</t>
  </si>
  <si>
    <t>50.000 ± 28.8968</t>
  </si>
  <si>
    <t>1.700 ± 0.981</t>
  </si>
  <si>
    <t>0.800 ± 0.000</t>
  </si>
  <si>
    <t>2.267 ± 1.309</t>
  </si>
  <si>
    <t>0.017 ± 0.010</t>
  </si>
  <si>
    <t>0.003 ± 0.002</t>
  </si>
  <si>
    <t>0.022 ± 0.013</t>
  </si>
  <si>
    <t>0.039 ± 0.023</t>
  </si>
  <si>
    <t>30.000 ± 17.321</t>
  </si>
  <si>
    <t>10.000 ± 5774</t>
  </si>
  <si>
    <t>1.400 ± 0.808</t>
  </si>
  <si>
    <t>1.100 ± 0.635</t>
  </si>
  <si>
    <t>0.009 ± 0.005</t>
  </si>
  <si>
    <t>20.000 ± 11.547</t>
  </si>
  <si>
    <t>3.333 ± 5.774</t>
  </si>
  <si>
    <t>0.450 ± 0.278</t>
  </si>
  <si>
    <t>60.000 ± 10.000</t>
  </si>
  <si>
    <t>30.000 ± 20.000</t>
  </si>
  <si>
    <t>0.987 ± 0.369</t>
  </si>
  <si>
    <t>0.593 ± 0.179</t>
  </si>
  <si>
    <r>
      <t xml:space="preserve">3.867 </t>
    </r>
    <r>
      <rPr>
        <sz val="9"/>
        <color theme="1"/>
        <rFont val="Calibri"/>
        <family val="2"/>
      </rPr>
      <t>± 2.254</t>
    </r>
  </si>
  <si>
    <t>0.750 ± 0.433</t>
  </si>
  <si>
    <t>0.014 ± 0.013</t>
  </si>
  <si>
    <t>0.004 ± 0.002</t>
  </si>
  <si>
    <t>0.030 ± 0.027</t>
  </si>
  <si>
    <t>0.007 ± 0.004</t>
  </si>
  <si>
    <t>0.043 ± 0.040</t>
  </si>
  <si>
    <t>10.000 ± 5.774</t>
  </si>
  <si>
    <t>0.600 ± 0.346</t>
  </si>
  <si>
    <t>1.300 ± 0.751</t>
  </si>
  <si>
    <t>W-267</t>
  </si>
  <si>
    <t>W-043</t>
  </si>
  <si>
    <t>6.667 ± 11.547</t>
  </si>
  <si>
    <t>0.875 ± 0.629</t>
  </si>
  <si>
    <t>3.100 ± 1.790</t>
  </si>
  <si>
    <t>0.800 ± 0.462</t>
  </si>
  <si>
    <t>0.006 ± 0.005</t>
  </si>
  <si>
    <t>0.008 ± 0.013</t>
  </si>
  <si>
    <t>0.014 ± 0.018</t>
  </si>
  <si>
    <t>0.006 ± 0.003</t>
  </si>
  <si>
    <t>W-146</t>
  </si>
  <si>
    <t>W-419</t>
  </si>
  <si>
    <t>0.433 ± 0.115</t>
  </si>
  <si>
    <t>0.700 ± 0.404</t>
  </si>
  <si>
    <t>0.003 ± 0.001</t>
  </si>
  <si>
    <t>W-226</t>
  </si>
  <si>
    <t>W-498</t>
  </si>
  <si>
    <t>16.667 ± 28.868</t>
  </si>
  <si>
    <t>0.920 ± 0.531</t>
  </si>
  <si>
    <t>0.010 ± 0.006</t>
  </si>
  <si>
    <t>0.014 ± 0.008</t>
  </si>
  <si>
    <t>W-507</t>
  </si>
  <si>
    <t>66.667 ± 15.275</t>
  </si>
  <si>
    <t>23.333 ± 5.774</t>
  </si>
  <si>
    <t>1.581 ± 0.484</t>
  </si>
  <si>
    <t>0.661 ± 0.140</t>
  </si>
  <si>
    <t>4.124 ± 0.818</t>
  </si>
  <si>
    <t>0.039 ± 0.015</t>
  </si>
  <si>
    <t>0.007 ± 0.002</t>
  </si>
  <si>
    <t>0.086 ± 0.029</t>
  </si>
  <si>
    <t>0.0125 ± 0.045</t>
  </si>
  <si>
    <t>60.000 ± 17.321</t>
  </si>
  <si>
    <t>46.667 ± 5.774</t>
  </si>
  <si>
    <t>1.354 ± 0.094</t>
  </si>
  <si>
    <t>0.825 ± 0.139</t>
  </si>
  <si>
    <t>3.658 ± 0.576</t>
  </si>
  <si>
    <t>0.008 ± 0.002</t>
  </si>
  <si>
    <t>0.013 ± 0.001</t>
  </si>
  <si>
    <t>0.054 ± 0.006</t>
  </si>
  <si>
    <t>0.062 ± 0.008</t>
  </si>
  <si>
    <t>30.000 ± 26.458</t>
  </si>
  <si>
    <t>1.494 ± 1.136</t>
  </si>
  <si>
    <t>0.550 ± 0.333</t>
  </si>
  <si>
    <t>3.725 ± 1.088</t>
  </si>
  <si>
    <t>0.024 ± 0.006</t>
  </si>
  <si>
    <t>0.026 ± 0.007</t>
  </si>
  <si>
    <t>13.333 ± 5.774</t>
  </si>
  <si>
    <t>1.367 ± 1.242</t>
  </si>
  <si>
    <t>0.400 ± 0.231</t>
  </si>
  <si>
    <t>4.400 ± 2.540</t>
  </si>
  <si>
    <t>0.004 ± 0.00.3</t>
  </si>
  <si>
    <t>0.016 ± 0.009</t>
  </si>
  <si>
    <t>0.020 ± 0.013</t>
  </si>
  <si>
    <t>16.667 ± 11.547</t>
  </si>
  <si>
    <t>0.700 ± 0.300</t>
  </si>
  <si>
    <t>0.250 ± 0.153</t>
  </si>
  <si>
    <t>2.950 ± 2.371</t>
  </si>
  <si>
    <t>1.000 ± 0.577</t>
  </si>
  <si>
    <t>0.004 ± 0.004</t>
  </si>
  <si>
    <t>0.003 ± 0.003</t>
  </si>
  <si>
    <t>0.016 ± 0.016</t>
  </si>
  <si>
    <t>0.019 ± 0.020</t>
  </si>
  <si>
    <t>0.004 ± 0.003</t>
  </si>
  <si>
    <t>1.992 ± 0.955</t>
  </si>
  <si>
    <t>0.567 ± 0.208</t>
  </si>
  <si>
    <t>4.500 ± 1.007</t>
  </si>
  <si>
    <t>1.100 ± 0.666</t>
  </si>
  <si>
    <t>0.003 ± 0.004</t>
  </si>
  <si>
    <t>0.029 ± 0.034</t>
  </si>
  <si>
    <t>0.049 ± 0.047</t>
  </si>
  <si>
    <t>0.005 ± 0.005</t>
  </si>
  <si>
    <t>43.333 ± 25.166</t>
  </si>
  <si>
    <t>35.000 ± 25.166</t>
  </si>
  <si>
    <t>1.730 ± 0.831</t>
  </si>
  <si>
    <t>0.490 ± 0.425</t>
  </si>
  <si>
    <t>4.461 ± 1.059</t>
  </si>
  <si>
    <t>0.850 ± 0.493</t>
  </si>
  <si>
    <t>0.028 ± 0.008</t>
  </si>
  <si>
    <t>0.007 ± 0.005</t>
  </si>
  <si>
    <t>0.063 ± 0.021</t>
  </si>
  <si>
    <t>0.091 ± 0.029</t>
  </si>
  <si>
    <t>0.012 ± 0.008</t>
  </si>
  <si>
    <t>53.333 ± 25.166</t>
  </si>
  <si>
    <t>1.516 ± 0.589</t>
  </si>
  <si>
    <t>0.650 ± 0.384</t>
  </si>
  <si>
    <t>3.564 ± 0.285</t>
  </si>
  <si>
    <t>0.023 ± 0.012</t>
  </si>
  <si>
    <t>0.049 ± 0.029</t>
  </si>
  <si>
    <t>0.071 ± 0.041</t>
  </si>
  <si>
    <t>W-151</t>
  </si>
  <si>
    <t>26.667 ± 20.817</t>
  </si>
  <si>
    <t>1.107 ± 0.800</t>
  </si>
  <si>
    <t>2.788 ± 1.613</t>
  </si>
  <si>
    <t>0.009 ± 0.004</t>
  </si>
  <si>
    <t>0.020 ± 0.015</t>
  </si>
  <si>
    <t>0.029 ± 0.019</t>
  </si>
  <si>
    <t>W-138</t>
  </si>
  <si>
    <t>40.000 ± 25.166</t>
  </si>
  <si>
    <t>2.063 ± 1.191</t>
  </si>
  <si>
    <t>3.723 ± 2.248</t>
  </si>
  <si>
    <t>0.024 ± 0.017</t>
  </si>
  <si>
    <t>0.050 ± 0.037</t>
  </si>
  <si>
    <t>0.074 ± 0.054</t>
  </si>
  <si>
    <t>46.667 ± 15.275</t>
  </si>
  <si>
    <t>1.839 ± 1.125</t>
  </si>
  <si>
    <t>0.500 ± 0.289</t>
  </si>
  <si>
    <t>3.567 ± 1.595</t>
  </si>
  <si>
    <t>0.014 ± 0.014</t>
  </si>
  <si>
    <t>0.033 ± 0.036</t>
  </si>
  <si>
    <t>0.047 ± 0.050</t>
  </si>
  <si>
    <t>1.667 ± 0.962</t>
  </si>
  <si>
    <t>1.000 ± 0.651</t>
  </si>
  <si>
    <t>2.067 ± 1.193</t>
  </si>
  <si>
    <t>0.013 ± 0.008</t>
  </si>
  <si>
    <t>0.021 ± 0.012</t>
  </si>
  <si>
    <t>0.035 ± 0.020</t>
  </si>
  <si>
    <t>66.667 ± 5.774</t>
  </si>
  <si>
    <t>30.000 ± 0.000</t>
  </si>
  <si>
    <t>1.220 ± 0.187</t>
  </si>
  <si>
    <t>0.811 ± 0.051</t>
  </si>
  <si>
    <t>2.050 ± 0.926</t>
  </si>
  <si>
    <t>0.900 ± 0.520</t>
  </si>
  <si>
    <t>0.022 ± 0.003</t>
  </si>
  <si>
    <t>0.005 ± 0.002</t>
  </si>
  <si>
    <t>0.044 ± 0.011</t>
  </si>
  <si>
    <t>0.066 ± 0.015</t>
  </si>
  <si>
    <t>W-386</t>
  </si>
  <si>
    <t>43.333 ± 20.817</t>
  </si>
  <si>
    <t>1.348 ± 0.828</t>
  </si>
  <si>
    <t>2.340 ± 1.507</t>
  </si>
  <si>
    <t>0.011 ± 0.010</t>
  </si>
  <si>
    <t>0.028 ± 0.029</t>
  </si>
  <si>
    <t>0.039 ± 0.039</t>
  </si>
  <si>
    <t>23.333 ± 23.094</t>
  </si>
  <si>
    <t>0.780 ± 0.746</t>
  </si>
  <si>
    <t>0.433 ± 0.379</t>
  </si>
  <si>
    <t>4.600 ± 2.656</t>
  </si>
  <si>
    <t>0.005 ± 0.009</t>
  </si>
  <si>
    <t>0.044 ± 0.027</t>
  </si>
  <si>
    <t>0.050 ± 0.034</t>
  </si>
  <si>
    <t>0.007 ± 0.001</t>
  </si>
  <si>
    <t>40.000 ± 23.094</t>
  </si>
  <si>
    <t>1.650 ± 1.262</t>
  </si>
  <si>
    <t>0.425 ± 0.245</t>
  </si>
  <si>
    <t>3.175 ± 1.837</t>
  </si>
  <si>
    <t>0.013 ± 0.007</t>
  </si>
  <si>
    <t>0.016 ± 0.010</t>
  </si>
  <si>
    <t>40.000 ± 30.551</t>
  </si>
  <si>
    <t>20.000 ± 0.000</t>
  </si>
  <si>
    <t>1.325 ± 0.831</t>
  </si>
  <si>
    <t>0.717 ± 0.126</t>
  </si>
  <si>
    <t>2.988 ± 1.732</t>
  </si>
  <si>
    <t>0.012 ± 0.007</t>
  </si>
  <si>
    <t>0.027 ± 0016</t>
  </si>
  <si>
    <t>0.039 ± 0.024</t>
  </si>
  <si>
    <t>50.000 ± 26.458</t>
  </si>
  <si>
    <t>1.308 ± 0.883</t>
  </si>
  <si>
    <t>0.350 ± 0.304</t>
  </si>
  <si>
    <t>3.436 ± 0.552</t>
  </si>
  <si>
    <t>0.016 ± 0.013</t>
  </si>
  <si>
    <t>0.060 ± 0.040</t>
  </si>
  <si>
    <t>W-182</t>
  </si>
  <si>
    <t>23.333 ± 11.547</t>
  </si>
  <si>
    <t>1.333 ± 0.581</t>
  </si>
  <si>
    <t>2.967 ± 0.404</t>
  </si>
  <si>
    <t>0.011 ± 0.004</t>
  </si>
  <si>
    <t>40.000 ± 10.000</t>
  </si>
  <si>
    <t>25.000 ± 20.817</t>
  </si>
  <si>
    <t>0.769 ± 0.465</t>
  </si>
  <si>
    <t>0.475 ± 0.275</t>
  </si>
  <si>
    <t>1.177 ± 0.852</t>
  </si>
  <si>
    <t>0.018 ± 0.010</t>
  </si>
  <si>
    <t>0.023 ± 0.014</t>
  </si>
  <si>
    <t>1.117 ± 0.437</t>
  </si>
  <si>
    <t>0.488 ± 0.295</t>
  </si>
  <si>
    <t>0.006 ± 0.002</t>
  </si>
  <si>
    <t>0.013 ± 0.010</t>
  </si>
  <si>
    <t>0.019 ± 0.012</t>
  </si>
  <si>
    <t>50.000 ± 17.321</t>
  </si>
  <si>
    <t>36.667 ± 5.774</t>
  </si>
  <si>
    <t>1.806 ± 0.584</t>
  </si>
  <si>
    <t>0.883 ± 0.029</t>
  </si>
  <si>
    <t>0.026 ± 0.016</t>
  </si>
  <si>
    <t>0.006 ± 0.001</t>
  </si>
  <si>
    <t>0.048 ± 0.029</t>
  </si>
  <si>
    <t>0.074 ± 0.045</t>
  </si>
  <si>
    <t>43.333 ± 23.094</t>
  </si>
  <si>
    <t>50.000 ± 10.000</t>
  </si>
  <si>
    <t>1.865 ± 0.272</t>
  </si>
  <si>
    <t>0.759 ± 0.108</t>
  </si>
  <si>
    <t>0.022 ± 0.012</t>
  </si>
  <si>
    <t>0.009 ± 0.003</t>
  </si>
  <si>
    <t>0.042 ± 0.010</t>
  </si>
  <si>
    <t>0.064 ± 0.022</t>
  </si>
  <si>
    <t>0.010 ± 0.005</t>
  </si>
  <si>
    <t>56.667 ± 23.094</t>
  </si>
  <si>
    <t>3.384 ± 2.059</t>
  </si>
  <si>
    <t>0.693 ± 0.146</t>
  </si>
  <si>
    <t>0.650 ± 0.376</t>
  </si>
  <si>
    <t>0.028 ± 0.005</t>
  </si>
  <si>
    <t>0.056 ± 0.032</t>
  </si>
  <si>
    <t>0.084 ± 0.037</t>
  </si>
  <si>
    <t>0.012 ± 0.004</t>
  </si>
  <si>
    <t>36.667 ± 25.166</t>
  </si>
  <si>
    <t>2.483 ± 1.458</t>
  </si>
  <si>
    <t>0.832 ± 0.117</t>
  </si>
  <si>
    <t>0.019 ± 0.022</t>
  </si>
  <si>
    <t>0.046 ± 0.051</t>
  </si>
  <si>
    <t>0.065 ± 0.073</t>
  </si>
  <si>
    <t>0.012 ± 0.005</t>
  </si>
  <si>
    <t>66.667 ± 11.547</t>
  </si>
  <si>
    <t>43.333 ± 11.547</t>
  </si>
  <si>
    <t>2.260 ± 0.428</t>
  </si>
  <si>
    <t>0.747 ± 0.160</t>
  </si>
  <si>
    <t>0.035 ± 0.007</t>
  </si>
  <si>
    <t>0.042 ± 0.044</t>
  </si>
  <si>
    <t>0.066 ± 0.013</t>
  </si>
  <si>
    <t>0.100 ± 0.020</t>
  </si>
  <si>
    <t>0.042 ± 0.004</t>
  </si>
  <si>
    <t>60.000 ± 36.056</t>
  </si>
  <si>
    <t>40.000 ± 17.321</t>
  </si>
  <si>
    <t>2.579 ± 1.156</t>
  </si>
  <si>
    <t>0.917 ± 0.259</t>
  </si>
  <si>
    <t>0.040 ± 0.030</t>
  </si>
  <si>
    <t>0.039 ± 0.032</t>
  </si>
  <si>
    <t>0.081 ± 0.065</t>
  </si>
  <si>
    <t>0.121 ± 0.094</t>
  </si>
  <si>
    <t>0.044 ± 0.005</t>
  </si>
  <si>
    <t>36.667 ± 20.817</t>
  </si>
  <si>
    <t>33.3333 ± 5.774</t>
  </si>
  <si>
    <t>2.122 ± 0.978</t>
  </si>
  <si>
    <t>0.806 ± 0.111</t>
  </si>
  <si>
    <t>1.308 ± 0.833</t>
  </si>
  <si>
    <t>0.525 ± 0.304</t>
  </si>
  <si>
    <t>0.021 ± 0.013</t>
  </si>
  <si>
    <t>0.044 ± 0.029</t>
  </si>
  <si>
    <t>0.065 ± 0.042</t>
  </si>
  <si>
    <t>30.000 ± 10.000</t>
  </si>
  <si>
    <t>1.708 ± 0.357</t>
  </si>
  <si>
    <t>0.903 ± 0.128</t>
  </si>
  <si>
    <t>0.020 ± 0.006</t>
  </si>
  <si>
    <t>0.034 ± 0.007</t>
  </si>
  <si>
    <t>0.054 ± 0.013</t>
  </si>
  <si>
    <t>53.333 ± 45.092</t>
  </si>
  <si>
    <t>1.600 ± 0.959</t>
  </si>
  <si>
    <t>0.650 ± 0.451</t>
  </si>
  <si>
    <t>3.861 ± 2.299</t>
  </si>
  <si>
    <t>0.032 ± 0.033</t>
  </si>
  <si>
    <t>0.0115 ± 0.087</t>
  </si>
  <si>
    <t>0.147 ± 0.121</t>
  </si>
  <si>
    <t>36.667 ± 15.275</t>
  </si>
  <si>
    <t>1.188 ± 0.305</t>
  </si>
  <si>
    <t>0.475 ± 0.189</t>
  </si>
  <si>
    <t>3.483 ± 1.10</t>
  </si>
  <si>
    <t>0.010 ± 0.008</t>
  </si>
  <si>
    <t>0.025 ± 0.017</t>
  </si>
  <si>
    <t>0.035 ± 0.025</t>
  </si>
  <si>
    <t>W-141</t>
  </si>
  <si>
    <t>1.758 ± 0.809</t>
  </si>
  <si>
    <t>0.388 ± 0.250</t>
  </si>
  <si>
    <t>3.528 ± 0.937</t>
  </si>
  <si>
    <t>0.015 ± 0.006</t>
  </si>
  <si>
    <t>0.028 ± 0.016</t>
  </si>
  <si>
    <t>0.043 ± 0.022</t>
  </si>
  <si>
    <t>0.006 ± 0.004</t>
  </si>
  <si>
    <t>46.667 ± 30.551</t>
  </si>
  <si>
    <t>1.588 ± 0.442</t>
  </si>
  <si>
    <t>0.457 ± 0.301</t>
  </si>
  <si>
    <t>3.779 ± 0.392</t>
  </si>
  <si>
    <t>0.019 ± 0.017</t>
  </si>
  <si>
    <t>0.046 ± .0038</t>
  </si>
  <si>
    <t>0.065 ± 0.056</t>
  </si>
  <si>
    <t>0.738 ± 0.543</t>
  </si>
  <si>
    <t>2.233 ± 1.289</t>
  </si>
  <si>
    <t>0.019 ± 0.011</t>
  </si>
  <si>
    <t>0.024 ± 0.016</t>
  </si>
  <si>
    <t>90.000 ± 0.000</t>
  </si>
  <si>
    <t>26.667 ± 15.275</t>
  </si>
  <si>
    <t>1.578 ± 0.290</t>
  </si>
  <si>
    <t>0.583 ± 0.202</t>
  </si>
  <si>
    <t>3.885 ± 0.708</t>
  </si>
  <si>
    <t>0.725 ± 0.419</t>
  </si>
  <si>
    <t>0.090 ± 0.007</t>
  </si>
  <si>
    <t>0.003 ± 0.005</t>
  </si>
  <si>
    <t>0.130 ± 0.014</t>
  </si>
  <si>
    <t>0.005 ± 0.006</t>
  </si>
  <si>
    <t>0.450 ± 0.260</t>
  </si>
  <si>
    <t>3.600 ± 2.078</t>
  </si>
  <si>
    <r>
      <t>0.016</t>
    </r>
    <r>
      <rPr>
        <b/>
        <sz val="9"/>
        <color theme="1"/>
        <rFont val="Times New Roman"/>
        <family val="1"/>
      </rPr>
      <t xml:space="preserve"> ± </t>
    </r>
    <r>
      <rPr>
        <sz val="9"/>
        <color theme="1"/>
        <rFont val="Times New Roman"/>
        <family val="1"/>
      </rPr>
      <t>0.009</t>
    </r>
  </si>
  <si>
    <t>23.333 ± 15.275</t>
  </si>
  <si>
    <t>1.258 ± 0.319</t>
  </si>
  <si>
    <t>0.458 ± 0.163</t>
  </si>
  <si>
    <t>3.250 ± 2.060</t>
  </si>
  <si>
    <t>0.007 ± 0.006</t>
  </si>
  <si>
    <t>0.023 ± 0.017</t>
  </si>
  <si>
    <t>0.030 ± 0.023</t>
  </si>
  <si>
    <t>1.075 ± 0.476</t>
  </si>
  <si>
    <t>0.592 ± 0.080</t>
  </si>
  <si>
    <t>2.250 ± 1.803</t>
  </si>
  <si>
    <t>0.009 ± 0.011</t>
  </si>
  <si>
    <t>0.024 ± 0.025</t>
  </si>
  <si>
    <t>1.263 ± 0.732</t>
  </si>
  <si>
    <t>4.167 ± 2.406</t>
  </si>
  <si>
    <t>0.008 ± 0.008</t>
  </si>
  <si>
    <t>0.033 ± 0.019</t>
  </si>
  <si>
    <t>0.041 ± 0.027</t>
  </si>
  <si>
    <t>46.667 ± 20.817</t>
  </si>
  <si>
    <t>1.983 ± 0.822</t>
  </si>
  <si>
    <t>0.533 ± 0.038</t>
  </si>
  <si>
    <t>3.710 ± 0.803</t>
  </si>
  <si>
    <t>0.550 ± 0.318</t>
  </si>
  <si>
    <t>0.024 ± 0.020</t>
  </si>
  <si>
    <t>0.050 ± 0.038</t>
  </si>
  <si>
    <t>0.074 ± 0.058</t>
  </si>
  <si>
    <t>16.667 ± 20.817</t>
  </si>
  <si>
    <t>1.488 ± 0.988</t>
  </si>
  <si>
    <t>0.703 ± 0.116</t>
  </si>
  <si>
    <t>4.067 ± 2.348</t>
  </si>
  <si>
    <t>0.011 ± 0.012</t>
  </si>
  <si>
    <t>0.046 ± 0.032</t>
  </si>
  <si>
    <t>76.667 ± 5.774</t>
  </si>
  <si>
    <t>33.333 ± 11.547</t>
  </si>
  <si>
    <t>1.875 ± 0.383</t>
  </si>
  <si>
    <t>0.775 ± 0.261</t>
  </si>
  <si>
    <t>3.977 ± 0.573</t>
  </si>
  <si>
    <t>0.033 ± 0.008</t>
  </si>
  <si>
    <t>0.063 ± 0.013</t>
  </si>
  <si>
    <t>0.096 ± 0.021</t>
  </si>
  <si>
    <t>1.542 ± 0.767</t>
  </si>
  <si>
    <t>3.288 ± 2.239</t>
  </si>
  <si>
    <t>0.012 ± 0.009</t>
  </si>
  <si>
    <t>0.041 ± 0.032</t>
  </si>
  <si>
    <t>0.053 ± 0.041</t>
  </si>
  <si>
    <t>63.333 ± 5.774</t>
  </si>
  <si>
    <t>2.143 ± 0.426</t>
  </si>
  <si>
    <t>0.700 ± 0.250</t>
  </si>
  <si>
    <t>4.874 ± 2.472</t>
  </si>
  <si>
    <t>0.038 ± 0.008</t>
  </si>
  <si>
    <t>0.071 ± 0.021</t>
  </si>
  <si>
    <t>0.110 ± 0.029</t>
  </si>
  <si>
    <t>1.260 ± 1.046</t>
  </si>
  <si>
    <t>0.819 ± 0.223</t>
  </si>
  <si>
    <t>2.171 ± 1.512</t>
  </si>
  <si>
    <t>0.775 ± 0.448</t>
  </si>
  <si>
    <t>0.022 ± 0.030</t>
  </si>
  <si>
    <t>0.036 ± 0.054</t>
  </si>
  <si>
    <t>0.058 ± 0.083</t>
  </si>
  <si>
    <t>1.539 ± 0.715</t>
  </si>
  <si>
    <t>0.772 ± 0.075</t>
  </si>
  <si>
    <t>1.800 ± 0.361</t>
  </si>
  <si>
    <t>0.008 ± 0.003</t>
  </si>
  <si>
    <t>0.014 ± 0.007</t>
  </si>
  <si>
    <t>2.644 ± 2.011</t>
  </si>
  <si>
    <t>0.600 ± 0.265</t>
  </si>
  <si>
    <t>4.925 ± 2.883</t>
  </si>
  <si>
    <t>0.018 ± 0.014</t>
  </si>
  <si>
    <t>0.037 ± 0.022</t>
  </si>
  <si>
    <t>0.055 ± 0.037</t>
  </si>
  <si>
    <t>2.710 ± 0.746</t>
  </si>
  <si>
    <t>0.744 ± 0.271</t>
  </si>
  <si>
    <t>4.307 ± 1.622</t>
  </si>
  <si>
    <t>0.040 ± 0.022</t>
  </si>
  <si>
    <t>0.004 ± 0.001</t>
  </si>
  <si>
    <t>0.100 ± 0.063</t>
  </si>
  <si>
    <t>0.750 ± 0.458</t>
  </si>
  <si>
    <t>33.333 ± 15.275</t>
  </si>
  <si>
    <t>1.664 ± 0.316</t>
  </si>
  <si>
    <t>0.633 ± 0.372</t>
  </si>
  <si>
    <t>3.333 ± 2.006</t>
  </si>
  <si>
    <t>0.667 ± 0.385</t>
  </si>
  <si>
    <t>0.015 ± 0.009</t>
  </si>
  <si>
    <t>0.025 ± 0.015</t>
  </si>
  <si>
    <t>0.010 ± 0.007</t>
  </si>
  <si>
    <t>33.333 ± 5.774</t>
  </si>
  <si>
    <t>2.006 ± 2.019</t>
  </si>
  <si>
    <t>3.767 ± 2.517</t>
  </si>
  <si>
    <t>0.009 ± 0.012</t>
  </si>
  <si>
    <t>0.045 ± 0.026</t>
  </si>
  <si>
    <t>0.034 ± 0.026</t>
  </si>
  <si>
    <t>0.008 ± 0.007</t>
  </si>
  <si>
    <t>2.124 ± 0.519</t>
  </si>
  <si>
    <t>0.697 ± 0.163</t>
  </si>
  <si>
    <t>3.187 ± 0.346</t>
  </si>
  <si>
    <t>0.023 ± 0.008</t>
  </si>
  <si>
    <t>0.006 ± 0.006</t>
  </si>
  <si>
    <t>0.087 ± 0.045</t>
  </si>
  <si>
    <t>2.450 ± 1.601</t>
  </si>
  <si>
    <t>0.700 ± 0.173</t>
  </si>
  <si>
    <t>4.367 ± 2.558</t>
  </si>
  <si>
    <t>0.713 ± 0.412</t>
  </si>
  <si>
    <t>0.012 ± 0.011</t>
  </si>
  <si>
    <t>0.021 ± 0.015</t>
  </si>
  <si>
    <t>0.005 ± 0.004</t>
  </si>
  <si>
    <t>0.054 ± 0.038</t>
  </si>
  <si>
    <t>2.357 ± 0.087</t>
  </si>
  <si>
    <t>0.778 ± 0.158</t>
  </si>
  <si>
    <t>3.729 ± 0.880</t>
  </si>
  <si>
    <t>0.025 ± 0.020</t>
  </si>
  <si>
    <t>0.062 ± 0.025</t>
  </si>
  <si>
    <t>0.0665 ± 0.018</t>
  </si>
  <si>
    <t>0.012 ± 0.000</t>
  </si>
  <si>
    <t>1.667 ± 1.002</t>
  </si>
  <si>
    <t>0.650 ± 0.375</t>
  </si>
  <si>
    <t>3.050 ± 1.914</t>
  </si>
  <si>
    <t>0.015 ± 0.010</t>
  </si>
  <si>
    <t>3.050 ± 1.150</t>
  </si>
  <si>
    <t>3.856 ± 1.522</t>
  </si>
  <si>
    <t>0.037 ± 0.020</t>
  </si>
  <si>
    <t>2.450 ± 1.415</t>
  </si>
  <si>
    <t>0.775 ± 0.465</t>
  </si>
  <si>
    <t>3.833 ± 2.213</t>
  </si>
  <si>
    <t>0.002 ± 0.003</t>
  </si>
  <si>
    <t>0.038 ± 0.022</t>
  </si>
  <si>
    <t>0.066 ± 0.038</t>
  </si>
  <si>
    <t>50.000 ± 30.551</t>
  </si>
  <si>
    <t>1.879 ± 1.090</t>
  </si>
  <si>
    <t>0.647 ± 0.024</t>
  </si>
  <si>
    <t>3.479 ± 2.317</t>
  </si>
  <si>
    <t>0.633 ± 0.366</t>
  </si>
  <si>
    <t>0.003 ± 0.000</t>
  </si>
  <si>
    <t>0.040 ± 0.024</t>
  </si>
  <si>
    <t>0.064 ± 0.039</t>
  </si>
  <si>
    <t>16.667 ± 5.774</t>
  </si>
  <si>
    <t>2.534 ± 0.364</t>
  </si>
  <si>
    <t>0.633 ± 0.104</t>
  </si>
  <si>
    <t>4.137 ± 1.046</t>
  </si>
  <si>
    <t>0.029 ± 0.006</t>
  </si>
  <si>
    <t>0.057 ± 0.010</t>
  </si>
  <si>
    <t>0.085 ± 0.017</t>
  </si>
  <si>
    <t>1.372 ± 0.806</t>
  </si>
  <si>
    <t>0.522 ± 0.156</t>
  </si>
  <si>
    <t>3.900 ± 2.257</t>
  </si>
  <si>
    <t>0.625 ± 0.362</t>
  </si>
  <si>
    <t>0.015 ± 0.007</t>
  </si>
  <si>
    <t>0.025 ± 0.014</t>
  </si>
  <si>
    <t>0.040 ± 0.021</t>
  </si>
  <si>
    <t>2.586 ± 0.055</t>
  </si>
  <si>
    <t>0.725 ± 0.437</t>
  </si>
  <si>
    <t>4.089 ± 0.771</t>
  </si>
  <si>
    <t>0.026 ± 0.009</t>
  </si>
  <si>
    <t>0.043 ± 0.013</t>
  </si>
  <si>
    <t>0.070 ± 0.022</t>
  </si>
  <si>
    <t>0.008 ± 0.004</t>
  </si>
  <si>
    <t>13.333 ± 30.000</t>
  </si>
  <si>
    <t>1.317 ± 0.778</t>
  </si>
  <si>
    <t>0.450 ± 0.300</t>
  </si>
  <si>
    <t>2.117 ± 1.336</t>
  </si>
  <si>
    <t>0.008 ± 0.005</t>
  </si>
  <si>
    <t>0.011 ± 0.011</t>
  </si>
  <si>
    <t>0.019 ± 0.015</t>
  </si>
  <si>
    <t>17.000 ± 20.421</t>
  </si>
  <si>
    <t>21.000 ± 10.392</t>
  </si>
  <si>
    <t>1.433 ± 0.850</t>
  </si>
  <si>
    <t>0.550 ± 0.265</t>
  </si>
  <si>
    <t>3.067 ± 0.850</t>
  </si>
  <si>
    <t>0.012 ± 0.017</t>
  </si>
  <si>
    <t>0.022 ± 0.023</t>
  </si>
  <si>
    <t>0.034 ± 0.039</t>
  </si>
  <si>
    <t>3.950 ± 2.281</t>
  </si>
  <si>
    <t>3.650 ± 2.107</t>
  </si>
  <si>
    <t>0.027 ± 0.015</t>
  </si>
  <si>
    <t>0.044 ± 0.025</t>
  </si>
  <si>
    <t>1.500 ± 0.866</t>
  </si>
  <si>
    <t>3.200 ± 1.848</t>
  </si>
  <si>
    <t>2.033 ± 1.266</t>
  </si>
  <si>
    <t>0.700 ± 0.451</t>
  </si>
  <si>
    <t>4.333 ± 0.808</t>
  </si>
  <si>
    <t>0.014 ± 0.003</t>
  </si>
  <si>
    <t>0.021 ± 0.005</t>
  </si>
  <si>
    <t>35.000 ± 10.000</t>
  </si>
  <si>
    <t>1.324 ± 0.672</t>
  </si>
  <si>
    <t>0.533 ± 0.310</t>
  </si>
  <si>
    <t xml:space="preserve">3.339 ± 1.200 </t>
  </si>
  <si>
    <t>0.713 ± 0.416</t>
  </si>
  <si>
    <t>0.018 ± 0.005</t>
  </si>
  <si>
    <t>0.030 ± 0.020</t>
  </si>
  <si>
    <t>0.048 ± 0.025</t>
  </si>
  <si>
    <t>14.333 ± 14.012</t>
  </si>
  <si>
    <t>1.733 ± 0.208</t>
  </si>
  <si>
    <t>0.500 ± 0.033</t>
  </si>
  <si>
    <t>2.767 ± 0.649</t>
  </si>
  <si>
    <t>0.717 ± 0.414</t>
  </si>
  <si>
    <t>0.022 ± 0.005</t>
  </si>
  <si>
    <t>0.024 ± 0.009</t>
  </si>
  <si>
    <t>0.046 ± 0.014</t>
  </si>
  <si>
    <t>0.010 ± 0.009</t>
  </si>
  <si>
    <t>60.000 ± 0.000</t>
  </si>
  <si>
    <t>36.666 ± 11.547</t>
  </si>
  <si>
    <t>1.878 ± 0.430</t>
  </si>
  <si>
    <t>0.433 ± 0.252</t>
  </si>
  <si>
    <t>3.113 ± 0.460</t>
  </si>
  <si>
    <t>0.045 ± 0.004</t>
  </si>
  <si>
    <t>0.051 ± 0.008</t>
  </si>
  <si>
    <t>0.096 ± 0.011</t>
  </si>
  <si>
    <t>43.333 ± 15.275</t>
  </si>
  <si>
    <t>1.947 ± 0.808</t>
  </si>
  <si>
    <t>0.533 ± 0.029</t>
  </si>
  <si>
    <t>3.050 ± 1.097</t>
  </si>
  <si>
    <t>0.002 ± 0.000</t>
  </si>
  <si>
    <t>0.036 ± 0.022</t>
  </si>
  <si>
    <t>0.070 ± 0.029</t>
  </si>
  <si>
    <t>2.050 ± 0.805</t>
  </si>
  <si>
    <t>2.833 ± 2.084</t>
  </si>
  <si>
    <t>1.500 ± 1.000</t>
  </si>
  <si>
    <t>2.675 ± 1.648</t>
  </si>
  <si>
    <t>0.015 ± 0.013</t>
  </si>
  <si>
    <t>0.022 ± 0.018</t>
  </si>
  <si>
    <t>2.492 ± 0.543</t>
  </si>
  <si>
    <t>0.833 ± 0.404</t>
  </si>
  <si>
    <t>1.983 ± 1.287</t>
  </si>
  <si>
    <t>0.014 ± 0.004</t>
  </si>
  <si>
    <t>0.018 ± 0.012</t>
  </si>
  <si>
    <t>0.032 ± 0.015</t>
  </si>
  <si>
    <t>2.650 ± 0.654</t>
  </si>
  <si>
    <t>3.283 ± 0.804</t>
  </si>
  <si>
    <t>0.012 ± 0.012</t>
  </si>
  <si>
    <t>0.020 ± 0.017</t>
  </si>
  <si>
    <t>1.556 ± 0.386</t>
  </si>
  <si>
    <t>0.475 ± 0.301</t>
  </si>
  <si>
    <t>3.458 ± 1.205</t>
  </si>
  <si>
    <t>0.024 ± 0.010</t>
  </si>
  <si>
    <t>0.040 ± 0.029</t>
  </si>
  <si>
    <t>0.950 ± 0.548</t>
  </si>
  <si>
    <t>0.675 ± 0.391</t>
  </si>
  <si>
    <t>2.000 ± 1.155</t>
  </si>
  <si>
    <t>0.000 ± 0.00</t>
  </si>
  <si>
    <t>1.800 ± 0.794</t>
  </si>
  <si>
    <t>2.833 ± 1.756</t>
  </si>
  <si>
    <t>0.006 ± 0.000</t>
  </si>
  <si>
    <t>0.008 ± 0.006</t>
  </si>
  <si>
    <t>0.013 ± 0.006</t>
  </si>
  <si>
    <t>W-543</t>
  </si>
  <si>
    <t>1.650 ± 0.953</t>
  </si>
  <si>
    <t>2.500 ± 1.443</t>
  </si>
  <si>
    <t>MEAN</t>
  </si>
  <si>
    <t>SD</t>
  </si>
  <si>
    <t xml:space="preserve">Z Score for STI of each Physiological parameters </t>
  </si>
  <si>
    <t>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8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Calibri"/>
      <family val="2"/>
    </font>
    <font>
      <b/>
      <sz val="9"/>
      <color theme="1"/>
      <name val="Times New Roman"/>
      <family val="1"/>
    </font>
    <font>
      <sz val="9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164" fontId="4" fillId="0" borderId="1" xfId="0" applyNumberFormat="1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2" borderId="4" xfId="0" applyFont="1" applyFill="1" applyBorder="1" applyAlignment="1"/>
    <xf numFmtId="0" fontId="2" fillId="2" borderId="0" xfId="0" applyFont="1" applyFill="1" applyBorder="1" applyAlignment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64" fontId="4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164" fontId="8" fillId="0" borderId="1" xfId="0" applyNumberFormat="1" applyFont="1" applyBorder="1" applyAlignment="1">
      <alignment horizontal="center" vertical="center"/>
    </xf>
    <xf numFmtId="164" fontId="8" fillId="0" borderId="1" xfId="0" applyNumberFormat="1" applyFont="1" applyFill="1" applyBorder="1" applyAlignment="1">
      <alignment horizontal="center" vertical="center"/>
    </xf>
    <xf numFmtId="164" fontId="11" fillId="0" borderId="1" xfId="0" applyNumberFormat="1" applyFont="1" applyBorder="1" applyAlignment="1">
      <alignment horizontal="center"/>
    </xf>
    <xf numFmtId="164" fontId="0" fillId="0" borderId="0" xfId="0" applyNumberFormat="1"/>
    <xf numFmtId="0" fontId="6" fillId="0" borderId="0" xfId="0" applyFont="1" applyAlignment="1">
      <alignment wrapText="1"/>
    </xf>
    <xf numFmtId="164" fontId="12" fillId="0" borderId="0" xfId="0" applyNumberFormat="1" applyFont="1"/>
    <xf numFmtId="164" fontId="4" fillId="0" borderId="0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164" fontId="5" fillId="0" borderId="2" xfId="0" applyNumberFormat="1" applyFont="1" applyFill="1" applyBorder="1" applyAlignment="1">
      <alignment horizontal="left" vertical="center"/>
    </xf>
    <xf numFmtId="164" fontId="5" fillId="0" borderId="3" xfId="0" applyNumberFormat="1" applyFont="1" applyFill="1" applyBorder="1" applyAlignment="1">
      <alignment horizontal="left" vertical="center"/>
    </xf>
    <xf numFmtId="0" fontId="2" fillId="3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 vertical="center" wrapText="1"/>
    </xf>
    <xf numFmtId="0" fontId="13" fillId="4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8"/>
  <sheetViews>
    <sheetView tabSelected="1" topLeftCell="A9" workbookViewId="0">
      <selection activeCell="B23" sqref="B23:M23"/>
    </sheetView>
  </sheetViews>
  <sheetFormatPr defaultRowHeight="14.4" x14ac:dyDescent="0.3"/>
  <cols>
    <col min="1" max="13" width="10.77734375" customWidth="1"/>
  </cols>
  <sheetData>
    <row r="1" spans="1:13" ht="15" thickBot="1" x14ac:dyDescent="0.35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ht="24" thickTop="1" thickBot="1" x14ac:dyDescent="0.35">
      <c r="A2" s="23" t="s">
        <v>100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4"/>
    </row>
    <row r="3" spans="1:13" ht="15" thickTop="1" x14ac:dyDescent="0.3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9"/>
      <c r="M3" s="8"/>
    </row>
    <row r="4" spans="1:13" x14ac:dyDescent="0.3">
      <c r="A4" s="10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</row>
    <row r="5" spans="1:13" ht="15.6" x14ac:dyDescent="0.3">
      <c r="A5" s="12"/>
      <c r="B5" s="22" t="s">
        <v>3</v>
      </c>
      <c r="C5" s="22"/>
      <c r="D5" s="22" t="s">
        <v>4</v>
      </c>
      <c r="E5" s="22"/>
      <c r="F5" s="22" t="s">
        <v>5</v>
      </c>
      <c r="G5" s="22"/>
      <c r="H5" s="22" t="s">
        <v>6</v>
      </c>
      <c r="I5" s="22"/>
      <c r="J5" s="22" t="s">
        <v>7</v>
      </c>
      <c r="K5" s="22"/>
      <c r="L5" s="22" t="s">
        <v>8</v>
      </c>
      <c r="M5" s="22"/>
    </row>
    <row r="6" spans="1:13" ht="15.6" x14ac:dyDescent="0.3">
      <c r="A6" s="22" t="s">
        <v>101</v>
      </c>
      <c r="B6" s="22"/>
      <c r="C6" s="22"/>
      <c r="D6" s="22"/>
      <c r="E6" s="22"/>
      <c r="F6" s="22"/>
      <c r="G6" s="22"/>
      <c r="H6" s="22"/>
      <c r="I6" s="22"/>
      <c r="J6" s="22"/>
      <c r="K6" s="22"/>
      <c r="L6" s="22"/>
      <c r="M6" s="22"/>
    </row>
    <row r="7" spans="1:13" ht="15.6" x14ac:dyDescent="0.3">
      <c r="A7" s="12" t="s">
        <v>102</v>
      </c>
      <c r="B7" s="12" t="s">
        <v>103</v>
      </c>
      <c r="C7" s="12" t="s">
        <v>104</v>
      </c>
      <c r="D7" s="12" t="s">
        <v>103</v>
      </c>
      <c r="E7" s="12" t="s">
        <v>104</v>
      </c>
      <c r="F7" s="12" t="s">
        <v>103</v>
      </c>
      <c r="G7" s="12" t="s">
        <v>104</v>
      </c>
      <c r="H7" s="12" t="s">
        <v>103</v>
      </c>
      <c r="I7" s="12" t="s">
        <v>104</v>
      </c>
      <c r="J7" s="12" t="s">
        <v>103</v>
      </c>
      <c r="K7" s="12" t="s">
        <v>104</v>
      </c>
      <c r="L7" s="12" t="s">
        <v>103</v>
      </c>
      <c r="M7" s="12" t="s">
        <v>104</v>
      </c>
    </row>
    <row r="8" spans="1:13" x14ac:dyDescent="0.3">
      <c r="A8" s="13" t="s">
        <v>105</v>
      </c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</row>
    <row r="9" spans="1:13" x14ac:dyDescent="0.3">
      <c r="A9" s="13" t="s">
        <v>9</v>
      </c>
      <c r="B9" s="14" t="s">
        <v>106</v>
      </c>
      <c r="C9" s="14" t="s">
        <v>107</v>
      </c>
      <c r="D9" s="13" t="s">
        <v>108</v>
      </c>
      <c r="E9" s="13" t="s">
        <v>109</v>
      </c>
      <c r="F9" s="15" t="s">
        <v>110</v>
      </c>
      <c r="G9" s="15" t="s">
        <v>110</v>
      </c>
      <c r="H9" s="13" t="s">
        <v>111</v>
      </c>
      <c r="I9" s="13" t="s">
        <v>112</v>
      </c>
      <c r="J9" s="13" t="s">
        <v>110</v>
      </c>
      <c r="K9" s="13" t="s">
        <v>110</v>
      </c>
      <c r="L9" s="13" t="s">
        <v>111</v>
      </c>
      <c r="M9" s="13" t="s">
        <v>112</v>
      </c>
    </row>
    <row r="10" spans="1:13" x14ac:dyDescent="0.3">
      <c r="A10" s="13" t="s">
        <v>10</v>
      </c>
      <c r="B10" s="14" t="s">
        <v>107</v>
      </c>
      <c r="C10" s="14" t="s">
        <v>113</v>
      </c>
      <c r="D10" s="13" t="s">
        <v>114</v>
      </c>
      <c r="E10" s="13" t="s">
        <v>115</v>
      </c>
      <c r="F10" s="15" t="s">
        <v>110</v>
      </c>
      <c r="G10" s="15" t="s">
        <v>110</v>
      </c>
      <c r="H10" s="13" t="s">
        <v>110</v>
      </c>
      <c r="I10" s="13" t="s">
        <v>116</v>
      </c>
      <c r="J10" s="13" t="s">
        <v>110</v>
      </c>
      <c r="K10" s="13" t="s">
        <v>110</v>
      </c>
      <c r="L10" s="13" t="s">
        <v>110</v>
      </c>
      <c r="M10" s="13" t="s">
        <v>116</v>
      </c>
    </row>
    <row r="11" spans="1:13" x14ac:dyDescent="0.3">
      <c r="A11" s="13" t="s">
        <v>11</v>
      </c>
      <c r="B11" s="14" t="s">
        <v>117</v>
      </c>
      <c r="C11" s="14" t="s">
        <v>107</v>
      </c>
      <c r="D11" s="13" t="s">
        <v>118</v>
      </c>
      <c r="E11" s="13" t="s">
        <v>119</v>
      </c>
      <c r="F11" s="15" t="s">
        <v>120</v>
      </c>
      <c r="G11" s="15" t="s">
        <v>121</v>
      </c>
      <c r="H11" s="13" t="s">
        <v>122</v>
      </c>
      <c r="I11" s="13" t="s">
        <v>123</v>
      </c>
      <c r="J11" s="13" t="s">
        <v>124</v>
      </c>
      <c r="K11" s="13" t="s">
        <v>110</v>
      </c>
      <c r="L11" s="13" t="s">
        <v>125</v>
      </c>
      <c r="M11" s="13" t="s">
        <v>123</v>
      </c>
    </row>
    <row r="12" spans="1:13" x14ac:dyDescent="0.3">
      <c r="A12" s="13" t="s">
        <v>12</v>
      </c>
      <c r="B12" s="14" t="s">
        <v>126</v>
      </c>
      <c r="C12" s="14" t="s">
        <v>127</v>
      </c>
      <c r="D12" s="13" t="s">
        <v>128</v>
      </c>
      <c r="E12" s="13" t="s">
        <v>129</v>
      </c>
      <c r="F12" s="15" t="s">
        <v>130</v>
      </c>
      <c r="G12" s="15" t="s">
        <v>131</v>
      </c>
      <c r="H12" s="13" t="s">
        <v>132</v>
      </c>
      <c r="I12" s="13" t="s">
        <v>133</v>
      </c>
      <c r="J12" s="13" t="s">
        <v>134</v>
      </c>
      <c r="K12" s="13" t="s">
        <v>135</v>
      </c>
      <c r="L12" s="13" t="s">
        <v>136</v>
      </c>
      <c r="M12" s="13" t="s">
        <v>137</v>
      </c>
    </row>
    <row r="13" spans="1:13" x14ac:dyDescent="0.3">
      <c r="A13" s="13" t="s">
        <v>13</v>
      </c>
      <c r="B13" s="14" t="s">
        <v>138</v>
      </c>
      <c r="C13" s="14" t="s">
        <v>139</v>
      </c>
      <c r="D13" s="13" t="s">
        <v>140</v>
      </c>
      <c r="E13" s="13" t="s">
        <v>141</v>
      </c>
      <c r="F13" s="15" t="s">
        <v>142</v>
      </c>
      <c r="G13" s="15" t="s">
        <v>110</v>
      </c>
      <c r="H13" s="13" t="s">
        <v>143</v>
      </c>
      <c r="I13" s="13" t="s">
        <v>144</v>
      </c>
      <c r="J13" s="13" t="s">
        <v>145</v>
      </c>
      <c r="K13" s="13" t="s">
        <v>110</v>
      </c>
      <c r="L13" s="13" t="s">
        <v>146</v>
      </c>
      <c r="M13" s="13" t="s">
        <v>144</v>
      </c>
    </row>
    <row r="14" spans="1:13" x14ac:dyDescent="0.3">
      <c r="A14" s="13" t="s">
        <v>14</v>
      </c>
      <c r="B14" s="14" t="s">
        <v>107</v>
      </c>
      <c r="C14" s="14" t="s">
        <v>147</v>
      </c>
      <c r="D14" s="13" t="s">
        <v>148</v>
      </c>
      <c r="E14" s="13" t="s">
        <v>149</v>
      </c>
      <c r="F14" s="15" t="s">
        <v>110</v>
      </c>
      <c r="G14" s="15" t="s">
        <v>110</v>
      </c>
      <c r="H14" s="13" t="s">
        <v>110</v>
      </c>
      <c r="I14" s="13" t="s">
        <v>111</v>
      </c>
      <c r="J14" s="13" t="s">
        <v>150</v>
      </c>
      <c r="K14" s="13" t="s">
        <v>110</v>
      </c>
      <c r="L14" s="13" t="s">
        <v>110</v>
      </c>
      <c r="M14" s="13" t="s">
        <v>111</v>
      </c>
    </row>
    <row r="15" spans="1:13" x14ac:dyDescent="0.3">
      <c r="A15" s="13" t="s">
        <v>15</v>
      </c>
      <c r="B15" s="14" t="s">
        <v>151</v>
      </c>
      <c r="C15" s="14" t="s">
        <v>126</v>
      </c>
      <c r="D15" s="13" t="s">
        <v>152</v>
      </c>
      <c r="E15" s="13" t="s">
        <v>153</v>
      </c>
      <c r="F15" s="15" t="s">
        <v>154</v>
      </c>
      <c r="G15" s="15" t="s">
        <v>110</v>
      </c>
      <c r="H15" s="13" t="s">
        <v>155</v>
      </c>
      <c r="I15" s="13" t="s">
        <v>156</v>
      </c>
      <c r="J15" s="13" t="s">
        <v>157</v>
      </c>
      <c r="K15" s="13" t="s">
        <v>110</v>
      </c>
      <c r="L15" s="13" t="s">
        <v>158</v>
      </c>
      <c r="M15" s="13" t="s">
        <v>156</v>
      </c>
    </row>
    <row r="16" spans="1:13" x14ac:dyDescent="0.3">
      <c r="A16" s="13" t="s">
        <v>16</v>
      </c>
      <c r="B16" s="14" t="s">
        <v>159</v>
      </c>
      <c r="C16" s="14" t="s">
        <v>160</v>
      </c>
      <c r="D16" s="13" t="s">
        <v>161</v>
      </c>
      <c r="E16" s="13" t="s">
        <v>162</v>
      </c>
      <c r="F16" s="15" t="s">
        <v>110</v>
      </c>
      <c r="G16" s="15" t="s">
        <v>110</v>
      </c>
      <c r="H16" s="13" t="s">
        <v>163</v>
      </c>
      <c r="I16" s="13" t="s">
        <v>116</v>
      </c>
      <c r="J16" s="13" t="s">
        <v>110</v>
      </c>
      <c r="K16" s="13" t="s">
        <v>110</v>
      </c>
      <c r="L16" s="13" t="s">
        <v>163</v>
      </c>
      <c r="M16" s="13" t="s">
        <v>116</v>
      </c>
    </row>
    <row r="17" spans="1:13" x14ac:dyDescent="0.3">
      <c r="A17" s="13" t="s">
        <v>17</v>
      </c>
      <c r="B17" s="14" t="s">
        <v>164</v>
      </c>
      <c r="C17" s="14" t="s">
        <v>165</v>
      </c>
      <c r="D17" s="13" t="s">
        <v>166</v>
      </c>
      <c r="E17" s="13" t="s">
        <v>162</v>
      </c>
      <c r="F17" s="15" t="s">
        <v>110</v>
      </c>
      <c r="G17" s="15" t="s">
        <v>110</v>
      </c>
      <c r="H17" s="13" t="s">
        <v>111</v>
      </c>
      <c r="I17" s="13" t="s">
        <v>111</v>
      </c>
      <c r="J17" s="13" t="s">
        <v>110</v>
      </c>
      <c r="K17" s="13" t="s">
        <v>110</v>
      </c>
      <c r="L17" s="13" t="s">
        <v>111</v>
      </c>
      <c r="M17" s="13" t="s">
        <v>111</v>
      </c>
    </row>
    <row r="18" spans="1:13" x14ac:dyDescent="0.3">
      <c r="A18" s="13" t="s">
        <v>18</v>
      </c>
      <c r="B18" s="14" t="s">
        <v>167</v>
      </c>
      <c r="C18" s="14" t="s">
        <v>168</v>
      </c>
      <c r="D18" s="13" t="s">
        <v>169</v>
      </c>
      <c r="E18" s="13" t="s">
        <v>170</v>
      </c>
      <c r="F18" s="15" t="s">
        <v>171</v>
      </c>
      <c r="G18" s="15" t="s">
        <v>172</v>
      </c>
      <c r="H18" s="13" t="s">
        <v>173</v>
      </c>
      <c r="I18" s="13" t="s">
        <v>174</v>
      </c>
      <c r="J18" s="13" t="s">
        <v>175</v>
      </c>
      <c r="K18" s="13" t="s">
        <v>176</v>
      </c>
      <c r="L18" s="13" t="s">
        <v>177</v>
      </c>
      <c r="M18" s="13" t="s">
        <v>134</v>
      </c>
    </row>
    <row r="19" spans="1:13" x14ac:dyDescent="0.3">
      <c r="A19" s="13" t="s">
        <v>19</v>
      </c>
      <c r="B19" s="14" t="s">
        <v>178</v>
      </c>
      <c r="C19" s="14" t="s">
        <v>178</v>
      </c>
      <c r="D19" s="13" t="s">
        <v>179</v>
      </c>
      <c r="E19" s="13" t="s">
        <v>180</v>
      </c>
      <c r="F19" s="15" t="s">
        <v>110</v>
      </c>
      <c r="G19" s="15" t="s">
        <v>110</v>
      </c>
      <c r="H19" s="13" t="s">
        <v>116</v>
      </c>
      <c r="I19" s="13" t="s">
        <v>156</v>
      </c>
      <c r="J19" s="13" t="s">
        <v>110</v>
      </c>
      <c r="K19" s="13" t="s">
        <v>110</v>
      </c>
      <c r="L19" s="13" t="s">
        <v>116</v>
      </c>
      <c r="M19" s="13" t="s">
        <v>156</v>
      </c>
    </row>
    <row r="20" spans="1:13" x14ac:dyDescent="0.3">
      <c r="A20" s="13" t="s">
        <v>181</v>
      </c>
      <c r="B20" s="14" t="s">
        <v>110</v>
      </c>
      <c r="C20" s="14" t="s">
        <v>110</v>
      </c>
      <c r="D20" s="13" t="s">
        <v>110</v>
      </c>
      <c r="E20" s="13" t="s">
        <v>110</v>
      </c>
      <c r="F20" s="15" t="s">
        <v>110</v>
      </c>
      <c r="G20" s="15" t="s">
        <v>110</v>
      </c>
      <c r="H20" s="13" t="s">
        <v>110</v>
      </c>
      <c r="I20" s="13" t="s">
        <v>110</v>
      </c>
      <c r="J20" s="13" t="s">
        <v>110</v>
      </c>
      <c r="K20" s="13" t="s">
        <v>110</v>
      </c>
      <c r="L20" s="13" t="s">
        <v>110</v>
      </c>
      <c r="M20" s="13" t="s">
        <v>110</v>
      </c>
    </row>
    <row r="21" spans="1:13" x14ac:dyDescent="0.3">
      <c r="A21" s="13" t="s">
        <v>182</v>
      </c>
      <c r="B21" s="14" t="s">
        <v>110</v>
      </c>
      <c r="C21" s="14" t="s">
        <v>110</v>
      </c>
      <c r="D21" s="13" t="s">
        <v>110</v>
      </c>
      <c r="E21" s="13" t="s">
        <v>110</v>
      </c>
      <c r="F21" s="15" t="s">
        <v>110</v>
      </c>
      <c r="G21" s="15" t="s">
        <v>110</v>
      </c>
      <c r="H21" s="13" t="s">
        <v>110</v>
      </c>
      <c r="I21" s="13" t="s">
        <v>110</v>
      </c>
      <c r="J21" s="13" t="s">
        <v>110</v>
      </c>
      <c r="K21" s="13" t="s">
        <v>110</v>
      </c>
      <c r="L21" s="13" t="s">
        <v>110</v>
      </c>
      <c r="M21" s="13" t="s">
        <v>110</v>
      </c>
    </row>
    <row r="22" spans="1:13" x14ac:dyDescent="0.3">
      <c r="A22" s="13" t="s">
        <v>20</v>
      </c>
      <c r="B22" s="14" t="s">
        <v>107</v>
      </c>
      <c r="C22" s="14" t="s">
        <v>183</v>
      </c>
      <c r="D22" s="13" t="s">
        <v>184</v>
      </c>
      <c r="E22" s="13" t="s">
        <v>179</v>
      </c>
      <c r="F22" s="15" t="s">
        <v>185</v>
      </c>
      <c r="G22" s="15" t="s">
        <v>186</v>
      </c>
      <c r="H22" s="13" t="s">
        <v>187</v>
      </c>
      <c r="I22" s="13" t="s">
        <v>174</v>
      </c>
      <c r="J22" s="13" t="s">
        <v>188</v>
      </c>
      <c r="K22" s="13" t="s">
        <v>116</v>
      </c>
      <c r="L22" s="13" t="s">
        <v>189</v>
      </c>
      <c r="M22" s="13" t="s">
        <v>190</v>
      </c>
    </row>
    <row r="23" spans="1:13" x14ac:dyDescent="0.3">
      <c r="A23" s="13" t="s">
        <v>191</v>
      </c>
      <c r="B23" s="14" t="s">
        <v>110</v>
      </c>
      <c r="C23" s="14" t="s">
        <v>110</v>
      </c>
      <c r="D23" s="13" t="s">
        <v>110</v>
      </c>
      <c r="E23" s="13" t="s">
        <v>110</v>
      </c>
      <c r="F23" s="15" t="s">
        <v>110</v>
      </c>
      <c r="G23" s="15" t="s">
        <v>110</v>
      </c>
      <c r="H23" s="13" t="s">
        <v>110</v>
      </c>
      <c r="I23" s="13" t="s">
        <v>110</v>
      </c>
      <c r="J23" s="13" t="s">
        <v>110</v>
      </c>
      <c r="K23" s="13" t="s">
        <v>110</v>
      </c>
      <c r="L23" s="13" t="s">
        <v>110</v>
      </c>
      <c r="M23" s="13" t="s">
        <v>110</v>
      </c>
    </row>
    <row r="24" spans="1:13" x14ac:dyDescent="0.3">
      <c r="A24" s="13" t="s">
        <v>192</v>
      </c>
      <c r="B24" s="14" t="s">
        <v>110</v>
      </c>
      <c r="C24" s="14" t="s">
        <v>110</v>
      </c>
      <c r="D24" s="13" t="s">
        <v>110</v>
      </c>
      <c r="E24" s="13" t="s">
        <v>110</v>
      </c>
      <c r="F24" s="15" t="s">
        <v>110</v>
      </c>
      <c r="G24" s="15" t="s">
        <v>110</v>
      </c>
      <c r="H24" s="13" t="s">
        <v>110</v>
      </c>
      <c r="I24" s="13" t="s">
        <v>110</v>
      </c>
      <c r="J24" s="13" t="s">
        <v>110</v>
      </c>
      <c r="K24" s="13" t="s">
        <v>110</v>
      </c>
      <c r="L24" s="13" t="s">
        <v>110</v>
      </c>
      <c r="M24" s="13" t="s">
        <v>110</v>
      </c>
    </row>
    <row r="25" spans="1:13" x14ac:dyDescent="0.3">
      <c r="A25" s="13" t="s">
        <v>21</v>
      </c>
      <c r="B25" s="14" t="s">
        <v>147</v>
      </c>
      <c r="C25" s="14" t="s">
        <v>178</v>
      </c>
      <c r="D25" s="13" t="s">
        <v>193</v>
      </c>
      <c r="E25" s="13" t="s">
        <v>110</v>
      </c>
      <c r="F25" s="15" t="s">
        <v>194</v>
      </c>
      <c r="G25" s="15" t="s">
        <v>110</v>
      </c>
      <c r="H25" s="13" t="s">
        <v>123</v>
      </c>
      <c r="I25" s="13" t="s">
        <v>110</v>
      </c>
      <c r="J25" s="13" t="s">
        <v>116</v>
      </c>
      <c r="K25" s="13" t="s">
        <v>110</v>
      </c>
      <c r="L25" s="13" t="s">
        <v>195</v>
      </c>
      <c r="M25" s="13" t="s">
        <v>110</v>
      </c>
    </row>
    <row r="26" spans="1:13" x14ac:dyDescent="0.3">
      <c r="A26" s="13" t="s">
        <v>196</v>
      </c>
      <c r="B26" s="14" t="s">
        <v>110</v>
      </c>
      <c r="C26" s="14" t="s">
        <v>110</v>
      </c>
      <c r="D26" s="13" t="s">
        <v>110</v>
      </c>
      <c r="E26" s="13" t="s">
        <v>110</v>
      </c>
      <c r="F26" s="15" t="s">
        <v>110</v>
      </c>
      <c r="G26" s="15" t="s">
        <v>110</v>
      </c>
      <c r="H26" s="13" t="s">
        <v>110</v>
      </c>
      <c r="I26" s="13" t="s">
        <v>110</v>
      </c>
      <c r="J26" s="13" t="s">
        <v>110</v>
      </c>
      <c r="K26" s="13" t="s">
        <v>110</v>
      </c>
      <c r="L26" s="13" t="s">
        <v>110</v>
      </c>
      <c r="M26" s="13" t="s">
        <v>110</v>
      </c>
    </row>
    <row r="27" spans="1:13" x14ac:dyDescent="0.3">
      <c r="A27" s="13" t="s">
        <v>197</v>
      </c>
      <c r="B27" s="14" t="s">
        <v>198</v>
      </c>
      <c r="C27" s="14" t="s">
        <v>110</v>
      </c>
      <c r="D27" s="13" t="s">
        <v>199</v>
      </c>
      <c r="E27" s="13" t="s">
        <v>110</v>
      </c>
      <c r="F27" s="15" t="s">
        <v>186</v>
      </c>
      <c r="G27" s="15" t="s">
        <v>110</v>
      </c>
      <c r="H27" s="13" t="s">
        <v>200</v>
      </c>
      <c r="I27" s="13" t="s">
        <v>110</v>
      </c>
      <c r="J27" s="13" t="s">
        <v>156</v>
      </c>
      <c r="K27" s="13" t="s">
        <v>110</v>
      </c>
      <c r="L27" s="13" t="s">
        <v>201</v>
      </c>
      <c r="M27" s="13" t="s">
        <v>110</v>
      </c>
    </row>
    <row r="28" spans="1:13" x14ac:dyDescent="0.3">
      <c r="A28" s="13" t="s">
        <v>202</v>
      </c>
      <c r="B28" s="14" t="s">
        <v>110</v>
      </c>
      <c r="C28" s="14" t="s">
        <v>110</v>
      </c>
      <c r="D28" s="13" t="s">
        <v>110</v>
      </c>
      <c r="E28" s="13" t="s">
        <v>110</v>
      </c>
      <c r="F28" s="15" t="s">
        <v>110</v>
      </c>
      <c r="G28" s="15" t="s">
        <v>110</v>
      </c>
      <c r="H28" s="13" t="s">
        <v>110</v>
      </c>
      <c r="I28" s="13" t="s">
        <v>110</v>
      </c>
      <c r="J28" s="13" t="s">
        <v>110</v>
      </c>
      <c r="K28" s="13" t="s">
        <v>110</v>
      </c>
      <c r="L28" s="13" t="s">
        <v>110</v>
      </c>
      <c r="M28" s="13" t="s">
        <v>110</v>
      </c>
    </row>
    <row r="29" spans="1:13" x14ac:dyDescent="0.3">
      <c r="A29" s="13" t="s">
        <v>22</v>
      </c>
      <c r="B29" s="14" t="s">
        <v>203</v>
      </c>
      <c r="C29" s="14" t="s">
        <v>204</v>
      </c>
      <c r="D29" s="13" t="s">
        <v>205</v>
      </c>
      <c r="E29" s="13" t="s">
        <v>206</v>
      </c>
      <c r="F29" s="15" t="s">
        <v>207</v>
      </c>
      <c r="G29" s="15" t="s">
        <v>110</v>
      </c>
      <c r="H29" s="13" t="s">
        <v>208</v>
      </c>
      <c r="I29" s="13" t="s">
        <v>209</v>
      </c>
      <c r="J29" s="13" t="s">
        <v>210</v>
      </c>
      <c r="K29" s="13" t="s">
        <v>110</v>
      </c>
      <c r="L29" s="13" t="s">
        <v>211</v>
      </c>
      <c r="M29" s="13" t="s">
        <v>209</v>
      </c>
    </row>
    <row r="30" spans="1:13" x14ac:dyDescent="0.3">
      <c r="A30" s="13" t="s">
        <v>23</v>
      </c>
      <c r="B30" s="14" t="s">
        <v>212</v>
      </c>
      <c r="C30" s="14" t="s">
        <v>213</v>
      </c>
      <c r="D30" s="13" t="s">
        <v>214</v>
      </c>
      <c r="E30" s="13" t="s">
        <v>215</v>
      </c>
      <c r="F30" s="15" t="s">
        <v>216</v>
      </c>
      <c r="G30" s="15" t="s">
        <v>110</v>
      </c>
      <c r="H30" s="13" t="s">
        <v>217</v>
      </c>
      <c r="I30" s="13" t="s">
        <v>218</v>
      </c>
      <c r="J30" s="13" t="s">
        <v>219</v>
      </c>
      <c r="K30" s="13" t="s">
        <v>110</v>
      </c>
      <c r="L30" s="13" t="s">
        <v>220</v>
      </c>
      <c r="M30" s="13" t="s">
        <v>218</v>
      </c>
    </row>
    <row r="31" spans="1:13" x14ac:dyDescent="0.3">
      <c r="A31" s="13" t="s">
        <v>24</v>
      </c>
      <c r="B31" s="14" t="s">
        <v>221</v>
      </c>
      <c r="C31" s="14" t="s">
        <v>164</v>
      </c>
      <c r="D31" s="13" t="s">
        <v>222</v>
      </c>
      <c r="E31" s="13" t="s">
        <v>223</v>
      </c>
      <c r="F31" s="15" t="s">
        <v>224</v>
      </c>
      <c r="G31" s="15" t="s">
        <v>179</v>
      </c>
      <c r="H31" s="13" t="s">
        <v>116</v>
      </c>
      <c r="I31" s="13" t="s">
        <v>116</v>
      </c>
      <c r="J31" s="13" t="s">
        <v>225</v>
      </c>
      <c r="K31" s="13" t="s">
        <v>111</v>
      </c>
      <c r="L31" s="13" t="s">
        <v>226</v>
      </c>
      <c r="M31" s="13" t="s">
        <v>156</v>
      </c>
    </row>
    <row r="32" spans="1:13" x14ac:dyDescent="0.3">
      <c r="A32" s="13" t="s">
        <v>25</v>
      </c>
      <c r="B32" s="14" t="s">
        <v>227</v>
      </c>
      <c r="C32" s="14" t="s">
        <v>165</v>
      </c>
      <c r="D32" s="13" t="s">
        <v>228</v>
      </c>
      <c r="E32" s="13" t="s">
        <v>229</v>
      </c>
      <c r="F32" s="15" t="s">
        <v>230</v>
      </c>
      <c r="G32" s="15" t="s">
        <v>110</v>
      </c>
      <c r="H32" s="13" t="s">
        <v>231</v>
      </c>
      <c r="I32" s="13" t="s">
        <v>111</v>
      </c>
      <c r="J32" s="13" t="s">
        <v>232</v>
      </c>
      <c r="K32" s="13" t="s">
        <v>110</v>
      </c>
      <c r="L32" s="13" t="s">
        <v>233</v>
      </c>
      <c r="M32" s="13" t="s">
        <v>111</v>
      </c>
    </row>
    <row r="33" spans="1:13" x14ac:dyDescent="0.3">
      <c r="A33" s="13" t="s">
        <v>26</v>
      </c>
      <c r="B33" s="14" t="s">
        <v>234</v>
      </c>
      <c r="C33" s="14" t="s">
        <v>178</v>
      </c>
      <c r="D33" s="13" t="s">
        <v>235</v>
      </c>
      <c r="E33" s="13" t="s">
        <v>236</v>
      </c>
      <c r="F33" s="15" t="s">
        <v>237</v>
      </c>
      <c r="G33" s="15" t="s">
        <v>238</v>
      </c>
      <c r="H33" s="13" t="s">
        <v>239</v>
      </c>
      <c r="I33" s="13" t="s">
        <v>240</v>
      </c>
      <c r="J33" s="13" t="s">
        <v>241</v>
      </c>
      <c r="K33" s="13" t="s">
        <v>111</v>
      </c>
      <c r="L33" s="13" t="s">
        <v>242</v>
      </c>
      <c r="M33" s="13" t="s">
        <v>243</v>
      </c>
    </row>
    <row r="34" spans="1:13" x14ac:dyDescent="0.3">
      <c r="A34" s="13" t="s">
        <v>27</v>
      </c>
      <c r="B34" s="14" t="s">
        <v>159</v>
      </c>
      <c r="C34" s="14" t="s">
        <v>147</v>
      </c>
      <c r="D34" s="13" t="s">
        <v>244</v>
      </c>
      <c r="E34" s="13" t="s">
        <v>245</v>
      </c>
      <c r="F34" s="15" t="s">
        <v>246</v>
      </c>
      <c r="G34" s="15" t="s">
        <v>247</v>
      </c>
      <c r="H34" s="13" t="s">
        <v>233</v>
      </c>
      <c r="I34" s="13" t="s">
        <v>248</v>
      </c>
      <c r="J34" s="13" t="s">
        <v>249</v>
      </c>
      <c r="K34" s="13" t="s">
        <v>116</v>
      </c>
      <c r="L34" s="13" t="s">
        <v>250</v>
      </c>
      <c r="M34" s="13" t="s">
        <v>251</v>
      </c>
    </row>
    <row r="35" spans="1:13" x14ac:dyDescent="0.3">
      <c r="A35" s="13" t="s">
        <v>28</v>
      </c>
      <c r="B35" s="14" t="s">
        <v>252</v>
      </c>
      <c r="C35" s="14" t="s">
        <v>253</v>
      </c>
      <c r="D35" s="13" t="s">
        <v>254</v>
      </c>
      <c r="E35" s="13" t="s">
        <v>255</v>
      </c>
      <c r="F35" s="15" t="s">
        <v>256</v>
      </c>
      <c r="G35" s="15" t="s">
        <v>257</v>
      </c>
      <c r="H35" s="13" t="s">
        <v>258</v>
      </c>
      <c r="I35" s="13" t="s">
        <v>259</v>
      </c>
      <c r="J35" s="13" t="s">
        <v>260</v>
      </c>
      <c r="K35" s="13" t="s">
        <v>135</v>
      </c>
      <c r="L35" s="13" t="s">
        <v>261</v>
      </c>
      <c r="M35" s="13" t="s">
        <v>262</v>
      </c>
    </row>
    <row r="36" spans="1:13" x14ac:dyDescent="0.3">
      <c r="A36" s="13" t="s">
        <v>29</v>
      </c>
      <c r="B36" s="14" t="s">
        <v>263</v>
      </c>
      <c r="C36" s="14" t="s">
        <v>159</v>
      </c>
      <c r="D36" s="13" t="s">
        <v>264</v>
      </c>
      <c r="E36" s="13" t="s">
        <v>265</v>
      </c>
      <c r="F36" s="15" t="s">
        <v>266</v>
      </c>
      <c r="G36" s="15" t="s">
        <v>110</v>
      </c>
      <c r="H36" s="13" t="s">
        <v>267</v>
      </c>
      <c r="I36" s="13" t="s">
        <v>174</v>
      </c>
      <c r="J36" s="13" t="s">
        <v>268</v>
      </c>
      <c r="K36" s="13" t="s">
        <v>110</v>
      </c>
      <c r="L36" s="13" t="s">
        <v>269</v>
      </c>
      <c r="M36" s="13" t="s">
        <v>174</v>
      </c>
    </row>
    <row r="37" spans="1:13" x14ac:dyDescent="0.3">
      <c r="A37" s="13" t="s">
        <v>270</v>
      </c>
      <c r="B37" s="14" t="s">
        <v>271</v>
      </c>
      <c r="C37" s="14" t="s">
        <v>110</v>
      </c>
      <c r="D37" s="13" t="s">
        <v>272</v>
      </c>
      <c r="E37" s="13" t="s">
        <v>110</v>
      </c>
      <c r="F37" s="15" t="s">
        <v>273</v>
      </c>
      <c r="G37" s="15" t="s">
        <v>110</v>
      </c>
      <c r="H37" s="13" t="s">
        <v>274</v>
      </c>
      <c r="I37" s="13" t="s">
        <v>110</v>
      </c>
      <c r="J37" s="13" t="s">
        <v>275</v>
      </c>
      <c r="K37" s="13" t="s">
        <v>110</v>
      </c>
      <c r="L37" s="13" t="s">
        <v>276</v>
      </c>
      <c r="M37" s="13" t="s">
        <v>110</v>
      </c>
    </row>
    <row r="38" spans="1:13" x14ac:dyDescent="0.3">
      <c r="A38" s="13" t="s">
        <v>277</v>
      </c>
      <c r="B38" s="14" t="s">
        <v>278</v>
      </c>
      <c r="C38" s="14" t="s">
        <v>110</v>
      </c>
      <c r="D38" s="13" t="s">
        <v>279</v>
      </c>
      <c r="E38" s="13" t="s">
        <v>110</v>
      </c>
      <c r="F38" s="15" t="s">
        <v>280</v>
      </c>
      <c r="G38" s="15" t="s">
        <v>110</v>
      </c>
      <c r="H38" s="13" t="s">
        <v>281</v>
      </c>
      <c r="I38" s="13" t="s">
        <v>110</v>
      </c>
      <c r="J38" s="13" t="s">
        <v>282</v>
      </c>
      <c r="K38" s="13" t="s">
        <v>110</v>
      </c>
      <c r="L38" s="13" t="s">
        <v>283</v>
      </c>
      <c r="M38" s="13" t="s">
        <v>110</v>
      </c>
    </row>
    <row r="39" spans="1:13" x14ac:dyDescent="0.3">
      <c r="A39" s="13" t="s">
        <v>30</v>
      </c>
      <c r="B39" s="14" t="s">
        <v>284</v>
      </c>
      <c r="C39" s="14" t="s">
        <v>178</v>
      </c>
      <c r="D39" s="13" t="s">
        <v>285</v>
      </c>
      <c r="E39" s="13" t="s">
        <v>286</v>
      </c>
      <c r="F39" s="15" t="s">
        <v>287</v>
      </c>
      <c r="G39" s="15" t="s">
        <v>110</v>
      </c>
      <c r="H39" s="13" t="s">
        <v>288</v>
      </c>
      <c r="I39" s="13" t="s">
        <v>111</v>
      </c>
      <c r="J39" s="13" t="s">
        <v>289</v>
      </c>
      <c r="K39" s="13" t="s">
        <v>110</v>
      </c>
      <c r="L39" s="13" t="s">
        <v>290</v>
      </c>
      <c r="M39" s="13" t="s">
        <v>111</v>
      </c>
    </row>
    <row r="40" spans="1:13" x14ac:dyDescent="0.3">
      <c r="A40" s="13" t="s">
        <v>31</v>
      </c>
      <c r="B40" s="14" t="s">
        <v>159</v>
      </c>
      <c r="C40" s="14" t="s">
        <v>178</v>
      </c>
      <c r="D40" s="13" t="s">
        <v>291</v>
      </c>
      <c r="E40" s="13" t="s">
        <v>292</v>
      </c>
      <c r="F40" s="15" t="s">
        <v>293</v>
      </c>
      <c r="G40" s="15" t="s">
        <v>110</v>
      </c>
      <c r="H40" s="13" t="s">
        <v>294</v>
      </c>
      <c r="I40" s="13" t="s">
        <v>156</v>
      </c>
      <c r="J40" s="13" t="s">
        <v>295</v>
      </c>
      <c r="K40" s="13" t="s">
        <v>110</v>
      </c>
      <c r="L40" s="13" t="s">
        <v>296</v>
      </c>
      <c r="M40" s="13" t="s">
        <v>156</v>
      </c>
    </row>
    <row r="41" spans="1:13" x14ac:dyDescent="0.3">
      <c r="A41" s="13" t="s">
        <v>32</v>
      </c>
      <c r="B41" s="14" t="s">
        <v>297</v>
      </c>
      <c r="C41" s="14" t="s">
        <v>298</v>
      </c>
      <c r="D41" s="13" t="s">
        <v>299</v>
      </c>
      <c r="E41" s="13" t="s">
        <v>300</v>
      </c>
      <c r="F41" s="15" t="s">
        <v>301</v>
      </c>
      <c r="G41" s="15" t="s">
        <v>302</v>
      </c>
      <c r="H41" s="13" t="s">
        <v>303</v>
      </c>
      <c r="I41" s="13" t="s">
        <v>304</v>
      </c>
      <c r="J41" s="13" t="s">
        <v>305</v>
      </c>
      <c r="K41" s="13" t="s">
        <v>111</v>
      </c>
      <c r="L41" s="13" t="s">
        <v>306</v>
      </c>
      <c r="M41" s="13" t="s">
        <v>190</v>
      </c>
    </row>
    <row r="42" spans="1:13" x14ac:dyDescent="0.3">
      <c r="A42" s="13" t="s">
        <v>307</v>
      </c>
      <c r="B42" s="14" t="s">
        <v>308</v>
      </c>
      <c r="C42" s="14" t="s">
        <v>110</v>
      </c>
      <c r="D42" s="13" t="s">
        <v>309</v>
      </c>
      <c r="E42" s="13" t="s">
        <v>110</v>
      </c>
      <c r="F42" s="15" t="s">
        <v>310</v>
      </c>
      <c r="G42" s="15" t="s">
        <v>110</v>
      </c>
      <c r="H42" s="13" t="s">
        <v>311</v>
      </c>
      <c r="I42" s="13" t="s">
        <v>110</v>
      </c>
      <c r="J42" s="13" t="s">
        <v>312</v>
      </c>
      <c r="K42" s="13" t="s">
        <v>110</v>
      </c>
      <c r="L42" s="13" t="s">
        <v>313</v>
      </c>
      <c r="M42" s="13" t="s">
        <v>110</v>
      </c>
    </row>
    <row r="43" spans="1:13" x14ac:dyDescent="0.3">
      <c r="A43" s="13" t="s">
        <v>33</v>
      </c>
      <c r="B43" s="14" t="s">
        <v>314</v>
      </c>
      <c r="C43" s="14" t="s">
        <v>107</v>
      </c>
      <c r="D43" s="13" t="s">
        <v>315</v>
      </c>
      <c r="E43" s="13" t="s">
        <v>316</v>
      </c>
      <c r="F43" s="15" t="s">
        <v>317</v>
      </c>
      <c r="G43" s="15" t="s">
        <v>110</v>
      </c>
      <c r="H43" s="13" t="s">
        <v>318</v>
      </c>
      <c r="I43" s="13" t="s">
        <v>156</v>
      </c>
      <c r="J43" s="13" t="s">
        <v>319</v>
      </c>
      <c r="K43" s="13" t="s">
        <v>110</v>
      </c>
      <c r="L43" s="13" t="s">
        <v>320</v>
      </c>
      <c r="M43" s="13" t="s">
        <v>156</v>
      </c>
    </row>
    <row r="44" spans="1:13" x14ac:dyDescent="0.3">
      <c r="A44" s="13" t="s">
        <v>34</v>
      </c>
      <c r="B44" s="14" t="s">
        <v>164</v>
      </c>
      <c r="C44" s="14" t="s">
        <v>178</v>
      </c>
      <c r="D44" s="13" t="s">
        <v>179</v>
      </c>
      <c r="E44" s="13" t="s">
        <v>110</v>
      </c>
      <c r="F44" s="15" t="s">
        <v>179</v>
      </c>
      <c r="G44" s="15" t="s">
        <v>110</v>
      </c>
      <c r="H44" s="13" t="s">
        <v>156</v>
      </c>
      <c r="I44" s="13" t="s">
        <v>110</v>
      </c>
      <c r="J44" s="13" t="s">
        <v>321</v>
      </c>
      <c r="K44" s="13" t="s">
        <v>110</v>
      </c>
      <c r="L44" s="13" t="s">
        <v>174</v>
      </c>
      <c r="M44" s="13" t="s">
        <v>110</v>
      </c>
    </row>
    <row r="45" spans="1:13" x14ac:dyDescent="0.3">
      <c r="A45" s="13" t="s">
        <v>35</v>
      </c>
      <c r="B45" s="14" t="s">
        <v>227</v>
      </c>
      <c r="C45" s="14" t="s">
        <v>322</v>
      </c>
      <c r="D45" s="13" t="s">
        <v>323</v>
      </c>
      <c r="E45" s="13" t="s">
        <v>324</v>
      </c>
      <c r="F45" s="15" t="s">
        <v>325</v>
      </c>
      <c r="G45" s="15" t="s">
        <v>110</v>
      </c>
      <c r="H45" s="13" t="s">
        <v>156</v>
      </c>
      <c r="I45" s="13" t="s">
        <v>135</v>
      </c>
      <c r="J45" s="13" t="s">
        <v>326</v>
      </c>
      <c r="K45" s="13" t="s">
        <v>110</v>
      </c>
      <c r="L45" s="13" t="s">
        <v>327</v>
      </c>
      <c r="M45" s="13" t="s">
        <v>135</v>
      </c>
    </row>
    <row r="46" spans="1:13" x14ac:dyDescent="0.3">
      <c r="A46" s="13" t="s">
        <v>36</v>
      </c>
      <c r="B46" s="14" t="s">
        <v>328</v>
      </c>
      <c r="C46" s="14" t="s">
        <v>329</v>
      </c>
      <c r="D46" s="13" t="s">
        <v>330</v>
      </c>
      <c r="E46" s="13" t="s">
        <v>331</v>
      </c>
      <c r="F46" s="15" t="s">
        <v>332</v>
      </c>
      <c r="G46" s="15" t="s">
        <v>110</v>
      </c>
      <c r="H46" s="13" t="s">
        <v>333</v>
      </c>
      <c r="I46" s="13" t="s">
        <v>156</v>
      </c>
      <c r="J46" s="13" t="s">
        <v>334</v>
      </c>
      <c r="K46" s="13" t="s">
        <v>110</v>
      </c>
      <c r="L46" s="13" t="s">
        <v>335</v>
      </c>
      <c r="M46" s="13" t="s">
        <v>156</v>
      </c>
    </row>
    <row r="47" spans="1:13" x14ac:dyDescent="0.3">
      <c r="A47" s="13" t="s">
        <v>37</v>
      </c>
      <c r="B47" s="14" t="s">
        <v>336</v>
      </c>
      <c r="C47" s="14" t="s">
        <v>164</v>
      </c>
      <c r="D47" s="13" t="s">
        <v>337</v>
      </c>
      <c r="E47" s="13" t="s">
        <v>338</v>
      </c>
      <c r="F47" s="15" t="s">
        <v>339</v>
      </c>
      <c r="G47" s="15" t="s">
        <v>179</v>
      </c>
      <c r="H47" s="13" t="s">
        <v>340</v>
      </c>
      <c r="I47" s="13" t="s">
        <v>144</v>
      </c>
      <c r="J47" s="13" t="s">
        <v>319</v>
      </c>
      <c r="K47" s="13" t="s">
        <v>110</v>
      </c>
      <c r="L47" s="13" t="s">
        <v>341</v>
      </c>
      <c r="M47" s="13" t="s">
        <v>144</v>
      </c>
    </row>
    <row r="48" spans="1:13" x14ac:dyDescent="0.3">
      <c r="A48" s="13" t="s">
        <v>342</v>
      </c>
      <c r="B48" s="14" t="s">
        <v>343</v>
      </c>
      <c r="C48" s="14" t="s">
        <v>110</v>
      </c>
      <c r="D48" s="13" t="s">
        <v>344</v>
      </c>
      <c r="E48" s="13" t="s">
        <v>110</v>
      </c>
      <c r="F48" s="15" t="s">
        <v>345</v>
      </c>
      <c r="G48" s="15" t="s">
        <v>110</v>
      </c>
      <c r="H48" s="13" t="s">
        <v>243</v>
      </c>
      <c r="I48" s="13" t="s">
        <v>110</v>
      </c>
      <c r="J48" s="13" t="s">
        <v>321</v>
      </c>
      <c r="K48" s="13" t="s">
        <v>110</v>
      </c>
      <c r="L48" s="13" t="s">
        <v>346</v>
      </c>
      <c r="M48" s="13" t="s">
        <v>110</v>
      </c>
    </row>
    <row r="49" spans="1:13" x14ac:dyDescent="0.3">
      <c r="A49" s="13" t="s">
        <v>38</v>
      </c>
      <c r="B49" s="14" t="s">
        <v>347</v>
      </c>
      <c r="C49" s="14" t="s">
        <v>348</v>
      </c>
      <c r="D49" s="13" t="s">
        <v>349</v>
      </c>
      <c r="E49" s="13" t="s">
        <v>350</v>
      </c>
      <c r="F49" s="15" t="s">
        <v>351</v>
      </c>
      <c r="G49" s="15" t="s">
        <v>286</v>
      </c>
      <c r="H49" s="13" t="s">
        <v>135</v>
      </c>
      <c r="I49" s="13" t="s">
        <v>156</v>
      </c>
      <c r="J49" s="13" t="s">
        <v>352</v>
      </c>
      <c r="K49" s="13" t="s">
        <v>240</v>
      </c>
      <c r="L49" s="13" t="s">
        <v>353</v>
      </c>
      <c r="M49" s="13" t="s">
        <v>187</v>
      </c>
    </row>
    <row r="50" spans="1:13" x14ac:dyDescent="0.3">
      <c r="A50" s="13" t="s">
        <v>39</v>
      </c>
      <c r="B50" s="14" t="s">
        <v>204</v>
      </c>
      <c r="C50" s="14" t="s">
        <v>139</v>
      </c>
      <c r="D50" s="13" t="s">
        <v>354</v>
      </c>
      <c r="E50" s="13" t="s">
        <v>355</v>
      </c>
      <c r="F50" s="15" t="s">
        <v>291</v>
      </c>
      <c r="G50" s="15" t="s">
        <v>292</v>
      </c>
      <c r="H50" s="13" t="s">
        <v>356</v>
      </c>
      <c r="I50" s="13" t="s">
        <v>156</v>
      </c>
      <c r="J50" s="13" t="s">
        <v>357</v>
      </c>
      <c r="K50" s="13" t="s">
        <v>111</v>
      </c>
      <c r="L50" s="13" t="s">
        <v>358</v>
      </c>
      <c r="M50" s="13" t="s">
        <v>248</v>
      </c>
    </row>
    <row r="51" spans="1:13" x14ac:dyDescent="0.3">
      <c r="A51" s="13" t="s">
        <v>40</v>
      </c>
      <c r="B51" s="14" t="s">
        <v>359</v>
      </c>
      <c r="C51" s="14" t="s">
        <v>360</v>
      </c>
      <c r="D51" s="13" t="s">
        <v>361</v>
      </c>
      <c r="E51" s="13" t="s">
        <v>362</v>
      </c>
      <c r="F51" s="15" t="s">
        <v>299</v>
      </c>
      <c r="G51" s="15" t="s">
        <v>300</v>
      </c>
      <c r="H51" s="13" t="s">
        <v>363</v>
      </c>
      <c r="I51" s="13" t="s">
        <v>364</v>
      </c>
      <c r="J51" s="13" t="s">
        <v>365</v>
      </c>
      <c r="K51" s="13" t="s">
        <v>110</v>
      </c>
      <c r="L51" s="13" t="s">
        <v>366</v>
      </c>
      <c r="M51" s="13" t="s">
        <v>209</v>
      </c>
    </row>
    <row r="52" spans="1:13" x14ac:dyDescent="0.3">
      <c r="A52" s="13" t="s">
        <v>41</v>
      </c>
      <c r="B52" s="14" t="s">
        <v>367</v>
      </c>
      <c r="C52" s="14" t="s">
        <v>368</v>
      </c>
      <c r="D52" s="13" t="s">
        <v>369</v>
      </c>
      <c r="E52" s="13" t="s">
        <v>370</v>
      </c>
      <c r="F52" s="15" t="s">
        <v>309</v>
      </c>
      <c r="G52" s="15" t="s">
        <v>110</v>
      </c>
      <c r="H52" s="13" t="s">
        <v>371</v>
      </c>
      <c r="I52" s="13" t="s">
        <v>372</v>
      </c>
      <c r="J52" s="13" t="s">
        <v>373</v>
      </c>
      <c r="K52" s="13" t="s">
        <v>111</v>
      </c>
      <c r="L52" s="13" t="s">
        <v>374</v>
      </c>
      <c r="M52" s="13" t="s">
        <v>375</v>
      </c>
    </row>
    <row r="53" spans="1:13" x14ac:dyDescent="0.3">
      <c r="A53" s="13" t="s">
        <v>42</v>
      </c>
      <c r="B53" s="14" t="s">
        <v>376</v>
      </c>
      <c r="C53" s="14" t="s">
        <v>368</v>
      </c>
      <c r="D53" s="13" t="s">
        <v>377</v>
      </c>
      <c r="E53" s="13" t="s">
        <v>378</v>
      </c>
      <c r="F53" s="15" t="s">
        <v>315</v>
      </c>
      <c r="G53" s="15" t="s">
        <v>379</v>
      </c>
      <c r="H53" s="13" t="s">
        <v>380</v>
      </c>
      <c r="I53" s="13" t="s">
        <v>209</v>
      </c>
      <c r="J53" s="13" t="s">
        <v>381</v>
      </c>
      <c r="K53" s="13" t="s">
        <v>174</v>
      </c>
      <c r="L53" s="13" t="s">
        <v>382</v>
      </c>
      <c r="M53" s="13" t="s">
        <v>383</v>
      </c>
    </row>
    <row r="54" spans="1:13" x14ac:dyDescent="0.3">
      <c r="A54" s="13" t="s">
        <v>43</v>
      </c>
      <c r="B54" s="14" t="s">
        <v>384</v>
      </c>
      <c r="C54" s="14" t="s">
        <v>368</v>
      </c>
      <c r="D54" s="13" t="s">
        <v>385</v>
      </c>
      <c r="E54" s="13" t="s">
        <v>386</v>
      </c>
      <c r="F54" s="15" t="s">
        <v>179</v>
      </c>
      <c r="G54" s="15" t="s">
        <v>110</v>
      </c>
      <c r="H54" s="13" t="s">
        <v>387</v>
      </c>
      <c r="I54" s="13" t="s">
        <v>372</v>
      </c>
      <c r="J54" s="13" t="s">
        <v>388</v>
      </c>
      <c r="K54" s="13" t="s">
        <v>156</v>
      </c>
      <c r="L54" s="13" t="s">
        <v>389</v>
      </c>
      <c r="M54" s="13" t="s">
        <v>390</v>
      </c>
    </row>
    <row r="55" spans="1:13" x14ac:dyDescent="0.3">
      <c r="A55" s="13" t="s">
        <v>44</v>
      </c>
      <c r="B55" s="14" t="s">
        <v>391</v>
      </c>
      <c r="C55" s="14" t="s">
        <v>392</v>
      </c>
      <c r="D55" s="13" t="s">
        <v>393</v>
      </c>
      <c r="E55" s="13" t="s">
        <v>394</v>
      </c>
      <c r="F55" s="15" t="s">
        <v>323</v>
      </c>
      <c r="G55" s="15" t="s">
        <v>324</v>
      </c>
      <c r="H55" s="13" t="s">
        <v>395</v>
      </c>
      <c r="I55" s="13" t="s">
        <v>396</v>
      </c>
      <c r="J55" s="13" t="s">
        <v>397</v>
      </c>
      <c r="K55" s="13" t="s">
        <v>110</v>
      </c>
      <c r="L55" s="13" t="s">
        <v>398</v>
      </c>
      <c r="M55" s="13" t="s">
        <v>399</v>
      </c>
    </row>
    <row r="56" spans="1:13" x14ac:dyDescent="0.3">
      <c r="A56" s="13" t="s">
        <v>45</v>
      </c>
      <c r="B56" s="14" t="s">
        <v>400</v>
      </c>
      <c r="C56" s="14" t="s">
        <v>401</v>
      </c>
      <c r="D56" s="13" t="s">
        <v>402</v>
      </c>
      <c r="E56" s="13" t="s">
        <v>403</v>
      </c>
      <c r="F56" s="15" t="s">
        <v>330</v>
      </c>
      <c r="G56" s="15" t="s">
        <v>331</v>
      </c>
      <c r="H56" s="13" t="s">
        <v>404</v>
      </c>
      <c r="I56" s="13" t="s">
        <v>405</v>
      </c>
      <c r="J56" s="13" t="s">
        <v>406</v>
      </c>
      <c r="K56" s="13" t="s">
        <v>135</v>
      </c>
      <c r="L56" s="13" t="s">
        <v>407</v>
      </c>
      <c r="M56" s="13" t="s">
        <v>408</v>
      </c>
    </row>
    <row r="57" spans="1:13" x14ac:dyDescent="0.3">
      <c r="A57" s="13" t="s">
        <v>46</v>
      </c>
      <c r="B57" s="14" t="s">
        <v>409</v>
      </c>
      <c r="C57" s="14" t="s">
        <v>410</v>
      </c>
      <c r="D57" s="13" t="s">
        <v>411</v>
      </c>
      <c r="E57" s="13" t="s">
        <v>412</v>
      </c>
      <c r="F57" s="16" t="s">
        <v>413</v>
      </c>
      <c r="G57" s="16" t="s">
        <v>414</v>
      </c>
      <c r="H57" s="13" t="s">
        <v>415</v>
      </c>
      <c r="I57" s="13" t="s">
        <v>321</v>
      </c>
      <c r="J57" s="13" t="s">
        <v>416</v>
      </c>
      <c r="K57" s="13" t="s">
        <v>110</v>
      </c>
      <c r="L57" s="13" t="s">
        <v>417</v>
      </c>
      <c r="M57" s="13" t="s">
        <v>321</v>
      </c>
    </row>
    <row r="58" spans="1:13" x14ac:dyDescent="0.3">
      <c r="A58" s="13" t="s">
        <v>47</v>
      </c>
      <c r="B58" s="14" t="s">
        <v>213</v>
      </c>
      <c r="C58" s="14" t="s">
        <v>418</v>
      </c>
      <c r="D58" s="13" t="s">
        <v>419</v>
      </c>
      <c r="E58" s="13" t="s">
        <v>420</v>
      </c>
      <c r="F58" s="15" t="s">
        <v>344</v>
      </c>
      <c r="G58" s="15" t="s">
        <v>110</v>
      </c>
      <c r="H58" s="13" t="s">
        <v>421</v>
      </c>
      <c r="I58" s="13" t="s">
        <v>209</v>
      </c>
      <c r="J58" s="13" t="s">
        <v>422</v>
      </c>
      <c r="K58" s="13" t="s">
        <v>110</v>
      </c>
      <c r="L58" s="13" t="s">
        <v>423</v>
      </c>
      <c r="M58" s="13" t="s">
        <v>209</v>
      </c>
    </row>
    <row r="59" spans="1:13" x14ac:dyDescent="0.3">
      <c r="A59" s="13" t="s">
        <v>48</v>
      </c>
      <c r="B59" s="14" t="s">
        <v>424</v>
      </c>
      <c r="C59" s="14" t="s">
        <v>178</v>
      </c>
      <c r="D59" s="13" t="s">
        <v>425</v>
      </c>
      <c r="E59" s="13" t="s">
        <v>426</v>
      </c>
      <c r="F59" s="15" t="s">
        <v>427</v>
      </c>
      <c r="G59" s="15" t="s">
        <v>110</v>
      </c>
      <c r="H59" s="13" t="s">
        <v>428</v>
      </c>
      <c r="I59" s="13" t="s">
        <v>123</v>
      </c>
      <c r="J59" s="13" t="s">
        <v>429</v>
      </c>
      <c r="K59" s="13" t="s">
        <v>110</v>
      </c>
      <c r="L59" s="13" t="s">
        <v>430</v>
      </c>
      <c r="M59" s="13" t="s">
        <v>123</v>
      </c>
    </row>
    <row r="60" spans="1:13" x14ac:dyDescent="0.3">
      <c r="A60" s="13" t="s">
        <v>49</v>
      </c>
      <c r="B60" s="14" t="s">
        <v>431</v>
      </c>
      <c r="C60" s="14" t="s">
        <v>343</v>
      </c>
      <c r="D60" s="13" t="s">
        <v>432</v>
      </c>
      <c r="E60" s="13" t="s">
        <v>433</v>
      </c>
      <c r="F60" s="15" t="s">
        <v>434</v>
      </c>
      <c r="G60" s="15" t="s">
        <v>110</v>
      </c>
      <c r="H60" s="13" t="s">
        <v>435</v>
      </c>
      <c r="I60" s="13" t="s">
        <v>144</v>
      </c>
      <c r="J60" s="13" t="s">
        <v>436</v>
      </c>
      <c r="K60" s="13" t="s">
        <v>110</v>
      </c>
      <c r="L60" s="13" t="s">
        <v>437</v>
      </c>
      <c r="M60" s="13" t="s">
        <v>144</v>
      </c>
    </row>
    <row r="61" spans="1:13" x14ac:dyDescent="0.3">
      <c r="A61" s="13" t="s">
        <v>438</v>
      </c>
      <c r="B61" s="14" t="s">
        <v>110</v>
      </c>
      <c r="C61" s="14" t="s">
        <v>110</v>
      </c>
      <c r="D61" s="13" t="s">
        <v>110</v>
      </c>
      <c r="E61" s="13" t="s">
        <v>110</v>
      </c>
      <c r="F61" s="15" t="s">
        <v>110</v>
      </c>
      <c r="G61" s="15" t="s">
        <v>110</v>
      </c>
      <c r="H61" s="13" t="s">
        <v>110</v>
      </c>
      <c r="I61" s="13" t="s">
        <v>110</v>
      </c>
      <c r="J61" s="13" t="s">
        <v>110</v>
      </c>
      <c r="K61" s="13" t="s">
        <v>110</v>
      </c>
      <c r="L61" s="13" t="s">
        <v>110</v>
      </c>
      <c r="M61" s="13" t="s">
        <v>110</v>
      </c>
    </row>
    <row r="62" spans="1:13" x14ac:dyDescent="0.3">
      <c r="A62" s="13" t="s">
        <v>50</v>
      </c>
      <c r="B62" s="14" t="s">
        <v>418</v>
      </c>
      <c r="C62" s="14" t="s">
        <v>139</v>
      </c>
      <c r="D62" s="13" t="s">
        <v>439</v>
      </c>
      <c r="E62" s="13" t="s">
        <v>440</v>
      </c>
      <c r="F62" s="15" t="s">
        <v>441</v>
      </c>
      <c r="G62" s="15" t="s">
        <v>110</v>
      </c>
      <c r="H62" s="13" t="s">
        <v>442</v>
      </c>
      <c r="I62" s="13" t="s">
        <v>116</v>
      </c>
      <c r="J62" s="13" t="s">
        <v>443</v>
      </c>
      <c r="K62" s="13" t="s">
        <v>243</v>
      </c>
      <c r="L62" s="13" t="s">
        <v>444</v>
      </c>
      <c r="M62" s="13" t="s">
        <v>445</v>
      </c>
    </row>
    <row r="63" spans="1:13" x14ac:dyDescent="0.3">
      <c r="A63" s="13" t="s">
        <v>51</v>
      </c>
      <c r="B63" s="14" t="s">
        <v>446</v>
      </c>
      <c r="C63" s="14" t="s">
        <v>107</v>
      </c>
      <c r="D63" s="13" t="s">
        <v>447</v>
      </c>
      <c r="E63" s="13" t="s">
        <v>448</v>
      </c>
      <c r="F63" s="15" t="s">
        <v>449</v>
      </c>
      <c r="G63" s="15" t="s">
        <v>179</v>
      </c>
      <c r="H63" s="13" t="s">
        <v>450</v>
      </c>
      <c r="I63" s="13" t="s">
        <v>111</v>
      </c>
      <c r="J63" s="13" t="s">
        <v>451</v>
      </c>
      <c r="K63" s="13" t="s">
        <v>111</v>
      </c>
      <c r="L63" s="13" t="s">
        <v>452</v>
      </c>
      <c r="M63" s="13" t="s">
        <v>116</v>
      </c>
    </row>
    <row r="64" spans="1:13" x14ac:dyDescent="0.3">
      <c r="A64" s="13" t="s">
        <v>52</v>
      </c>
      <c r="B64" s="14" t="s">
        <v>348</v>
      </c>
      <c r="C64" s="14" t="s">
        <v>178</v>
      </c>
      <c r="D64" s="13" t="s">
        <v>453</v>
      </c>
      <c r="E64" s="13" t="s">
        <v>179</v>
      </c>
      <c r="F64" s="15" t="s">
        <v>454</v>
      </c>
      <c r="G64" s="15" t="s">
        <v>110</v>
      </c>
      <c r="H64" s="13" t="s">
        <v>251</v>
      </c>
      <c r="I64" s="13" t="s">
        <v>111</v>
      </c>
      <c r="J64" s="13" t="s">
        <v>455</v>
      </c>
      <c r="K64" s="13" t="s">
        <v>110</v>
      </c>
      <c r="L64" s="13" t="s">
        <v>456</v>
      </c>
      <c r="M64" s="13" t="s">
        <v>111</v>
      </c>
    </row>
    <row r="65" spans="1:13" x14ac:dyDescent="0.3">
      <c r="A65" s="13" t="s">
        <v>53</v>
      </c>
      <c r="B65" s="14" t="s">
        <v>457</v>
      </c>
      <c r="C65" s="14" t="s">
        <v>458</v>
      </c>
      <c r="D65" s="13" t="s">
        <v>459</v>
      </c>
      <c r="E65" s="13" t="s">
        <v>460</v>
      </c>
      <c r="F65" s="15" t="s">
        <v>461</v>
      </c>
      <c r="G65" s="15" t="s">
        <v>462</v>
      </c>
      <c r="H65" s="13" t="s">
        <v>435</v>
      </c>
      <c r="I65" s="13" t="s">
        <v>116</v>
      </c>
      <c r="J65" s="13" t="s">
        <v>463</v>
      </c>
      <c r="K65" s="13" t="s">
        <v>464</v>
      </c>
      <c r="L65" s="13" t="s">
        <v>465</v>
      </c>
      <c r="M65" s="13" t="s">
        <v>466</v>
      </c>
    </row>
    <row r="66" spans="1:13" x14ac:dyDescent="0.3">
      <c r="A66" s="13" t="s">
        <v>54</v>
      </c>
      <c r="B66" s="14" t="s">
        <v>178</v>
      </c>
      <c r="C66" s="14" t="s">
        <v>164</v>
      </c>
      <c r="D66" s="13" t="s">
        <v>238</v>
      </c>
      <c r="E66" s="13" t="s">
        <v>467</v>
      </c>
      <c r="F66" s="15" t="s">
        <v>468</v>
      </c>
      <c r="G66" s="15" t="s">
        <v>179</v>
      </c>
      <c r="H66" s="13" t="s">
        <v>174</v>
      </c>
      <c r="I66" s="13" t="s">
        <v>116</v>
      </c>
      <c r="J66" s="13" t="s">
        <v>333</v>
      </c>
      <c r="K66" s="13" t="s">
        <v>116</v>
      </c>
      <c r="L66" s="13" t="s">
        <v>469</v>
      </c>
      <c r="M66" s="13" t="s">
        <v>156</v>
      </c>
    </row>
    <row r="67" spans="1:13" x14ac:dyDescent="0.3">
      <c r="A67" s="13" t="s">
        <v>55</v>
      </c>
      <c r="B67" s="14" t="s">
        <v>126</v>
      </c>
      <c r="C67" s="14" t="s">
        <v>470</v>
      </c>
      <c r="D67" s="13" t="s">
        <v>471</v>
      </c>
      <c r="E67" s="13" t="s">
        <v>472</v>
      </c>
      <c r="F67" s="15" t="s">
        <v>473</v>
      </c>
      <c r="G67" s="15" t="s">
        <v>179</v>
      </c>
      <c r="H67" s="13" t="s">
        <v>474</v>
      </c>
      <c r="I67" s="13" t="s">
        <v>144</v>
      </c>
      <c r="J67" s="13" t="s">
        <v>475</v>
      </c>
      <c r="K67" s="13" t="s">
        <v>116</v>
      </c>
      <c r="L67" s="13" t="s">
        <v>476</v>
      </c>
      <c r="M67" s="13" t="s">
        <v>243</v>
      </c>
    </row>
    <row r="68" spans="1:13" x14ac:dyDescent="0.3">
      <c r="A68" s="13" t="s">
        <v>56</v>
      </c>
      <c r="B68" s="14" t="s">
        <v>470</v>
      </c>
      <c r="C68" s="14" t="s">
        <v>470</v>
      </c>
      <c r="D68" s="13" t="s">
        <v>477</v>
      </c>
      <c r="E68" s="13" t="s">
        <v>478</v>
      </c>
      <c r="F68" s="15" t="s">
        <v>479</v>
      </c>
      <c r="G68" s="15" t="s">
        <v>110</v>
      </c>
      <c r="H68" s="13" t="s">
        <v>480</v>
      </c>
      <c r="I68" s="13" t="s">
        <v>156</v>
      </c>
      <c r="J68" s="13" t="s">
        <v>481</v>
      </c>
      <c r="K68" s="13" t="s">
        <v>110</v>
      </c>
      <c r="L68" s="13" t="s">
        <v>289</v>
      </c>
      <c r="M68" s="13" t="s">
        <v>156</v>
      </c>
    </row>
    <row r="69" spans="1:13" x14ac:dyDescent="0.3">
      <c r="A69" s="13" t="s">
        <v>57</v>
      </c>
      <c r="B69" s="14" t="s">
        <v>139</v>
      </c>
      <c r="C69" s="14" t="s">
        <v>178</v>
      </c>
      <c r="D69" s="13" t="s">
        <v>482</v>
      </c>
      <c r="E69" s="13" t="s">
        <v>179</v>
      </c>
      <c r="F69" s="15" t="s">
        <v>483</v>
      </c>
      <c r="G69" s="15" t="s">
        <v>110</v>
      </c>
      <c r="H69" s="13" t="s">
        <v>484</v>
      </c>
      <c r="I69" s="13" t="s">
        <v>111</v>
      </c>
      <c r="J69" s="13" t="s">
        <v>485</v>
      </c>
      <c r="K69" s="13" t="s">
        <v>110</v>
      </c>
      <c r="L69" s="13" t="s">
        <v>486</v>
      </c>
      <c r="M69" s="13" t="s">
        <v>111</v>
      </c>
    </row>
    <row r="70" spans="1:13" x14ac:dyDescent="0.3">
      <c r="A70" s="13" t="s">
        <v>58</v>
      </c>
      <c r="B70" s="14" t="s">
        <v>487</v>
      </c>
      <c r="C70" s="14" t="s">
        <v>458</v>
      </c>
      <c r="D70" s="13" t="s">
        <v>488</v>
      </c>
      <c r="E70" s="13" t="s">
        <v>489</v>
      </c>
      <c r="F70" s="15" t="s">
        <v>490</v>
      </c>
      <c r="G70" s="15" t="s">
        <v>491</v>
      </c>
      <c r="H70" s="13" t="s">
        <v>492</v>
      </c>
      <c r="I70" s="13" t="s">
        <v>156</v>
      </c>
      <c r="J70" s="13" t="s">
        <v>493</v>
      </c>
      <c r="K70" s="13" t="s">
        <v>116</v>
      </c>
      <c r="L70" s="13" t="s">
        <v>494</v>
      </c>
      <c r="M70" s="13" t="s">
        <v>135</v>
      </c>
    </row>
    <row r="71" spans="1:13" x14ac:dyDescent="0.3">
      <c r="A71" s="13" t="s">
        <v>59</v>
      </c>
      <c r="B71" s="14" t="s">
        <v>495</v>
      </c>
      <c r="C71" s="14" t="s">
        <v>458</v>
      </c>
      <c r="D71" s="13" t="s">
        <v>496</v>
      </c>
      <c r="E71" s="13" t="s">
        <v>497</v>
      </c>
      <c r="F71" s="15" t="s">
        <v>498</v>
      </c>
      <c r="G71" s="15" t="s">
        <v>110</v>
      </c>
      <c r="H71" s="13" t="s">
        <v>499</v>
      </c>
      <c r="I71" s="13" t="s">
        <v>156</v>
      </c>
      <c r="J71" s="13" t="s">
        <v>296</v>
      </c>
      <c r="K71" s="13" t="s">
        <v>110</v>
      </c>
      <c r="L71" s="13" t="s">
        <v>500</v>
      </c>
      <c r="M71" s="13" t="s">
        <v>156</v>
      </c>
    </row>
    <row r="72" spans="1:13" x14ac:dyDescent="0.3">
      <c r="A72" s="13" t="s">
        <v>60</v>
      </c>
      <c r="B72" s="14" t="s">
        <v>501</v>
      </c>
      <c r="C72" s="14" t="s">
        <v>502</v>
      </c>
      <c r="D72" s="13" t="s">
        <v>503</v>
      </c>
      <c r="E72" s="13" t="s">
        <v>504</v>
      </c>
      <c r="F72" s="15" t="s">
        <v>505</v>
      </c>
      <c r="G72" s="15" t="s">
        <v>180</v>
      </c>
      <c r="H72" s="13" t="s">
        <v>506</v>
      </c>
      <c r="I72" s="13" t="s">
        <v>135</v>
      </c>
      <c r="J72" s="13" t="s">
        <v>507</v>
      </c>
      <c r="K72" s="13" t="s">
        <v>116</v>
      </c>
      <c r="L72" s="13" t="s">
        <v>508</v>
      </c>
      <c r="M72" s="13" t="s">
        <v>445</v>
      </c>
    </row>
    <row r="73" spans="1:13" x14ac:dyDescent="0.3">
      <c r="A73" s="13" t="s">
        <v>61</v>
      </c>
      <c r="B73" s="14" t="s">
        <v>127</v>
      </c>
      <c r="C73" s="14" t="s">
        <v>178</v>
      </c>
      <c r="D73" s="13" t="s">
        <v>509</v>
      </c>
      <c r="E73" s="13" t="s">
        <v>194</v>
      </c>
      <c r="F73" s="15" t="s">
        <v>510</v>
      </c>
      <c r="G73" s="15" t="s">
        <v>110</v>
      </c>
      <c r="H73" s="13" t="s">
        <v>511</v>
      </c>
      <c r="I73" s="13" t="s">
        <v>111</v>
      </c>
      <c r="J73" s="13" t="s">
        <v>512</v>
      </c>
      <c r="K73" s="13" t="s">
        <v>110</v>
      </c>
      <c r="L73" s="13" t="s">
        <v>513</v>
      </c>
      <c r="M73" s="13" t="s">
        <v>111</v>
      </c>
    </row>
    <row r="74" spans="1:13" x14ac:dyDescent="0.3">
      <c r="A74" s="13" t="s">
        <v>62</v>
      </c>
      <c r="B74" s="14" t="s">
        <v>514</v>
      </c>
      <c r="C74" s="14" t="s">
        <v>329</v>
      </c>
      <c r="D74" s="13" t="s">
        <v>515</v>
      </c>
      <c r="E74" s="13" t="s">
        <v>516</v>
      </c>
      <c r="F74" s="15" t="s">
        <v>517</v>
      </c>
      <c r="G74" s="15" t="s">
        <v>179</v>
      </c>
      <c r="H74" s="13" t="s">
        <v>518</v>
      </c>
      <c r="I74" s="13" t="s">
        <v>116</v>
      </c>
      <c r="J74" s="13" t="s">
        <v>519</v>
      </c>
      <c r="K74" s="13" t="s">
        <v>111</v>
      </c>
      <c r="L74" s="13" t="s">
        <v>520</v>
      </c>
      <c r="M74" s="13" t="s">
        <v>195</v>
      </c>
    </row>
    <row r="75" spans="1:13" x14ac:dyDescent="0.3">
      <c r="A75" s="13" t="s">
        <v>63</v>
      </c>
      <c r="B75" s="14" t="s">
        <v>336</v>
      </c>
      <c r="C75" s="14" t="s">
        <v>367</v>
      </c>
      <c r="D75" s="13" t="s">
        <v>521</v>
      </c>
      <c r="E75" s="13" t="s">
        <v>522</v>
      </c>
      <c r="F75" s="15" t="s">
        <v>523</v>
      </c>
      <c r="G75" s="15" t="s">
        <v>524</v>
      </c>
      <c r="H75" s="13" t="s">
        <v>525</v>
      </c>
      <c r="I75" s="13" t="s">
        <v>135</v>
      </c>
      <c r="J75" s="13" t="s">
        <v>526</v>
      </c>
      <c r="K75" s="13" t="s">
        <v>116</v>
      </c>
      <c r="L75" s="13" t="s">
        <v>527</v>
      </c>
      <c r="M75" s="13" t="s">
        <v>176</v>
      </c>
    </row>
    <row r="76" spans="1:13" x14ac:dyDescent="0.3">
      <c r="A76" s="13" t="s">
        <v>64</v>
      </c>
      <c r="B76" s="14" t="s">
        <v>263</v>
      </c>
      <c r="C76" s="14" t="s">
        <v>159</v>
      </c>
      <c r="D76" s="13" t="s">
        <v>528</v>
      </c>
      <c r="E76" s="13" t="s">
        <v>529</v>
      </c>
      <c r="F76" s="15" t="s">
        <v>530</v>
      </c>
      <c r="G76" s="15" t="s">
        <v>302</v>
      </c>
      <c r="H76" s="13" t="s">
        <v>531</v>
      </c>
      <c r="I76" s="13" t="s">
        <v>156</v>
      </c>
      <c r="J76" s="13" t="s">
        <v>135</v>
      </c>
      <c r="K76" s="13" t="s">
        <v>111</v>
      </c>
      <c r="L76" s="13" t="s">
        <v>532</v>
      </c>
      <c r="M76" s="13" t="s">
        <v>174</v>
      </c>
    </row>
    <row r="77" spans="1:13" x14ac:dyDescent="0.3">
      <c r="A77" s="13" t="s">
        <v>65</v>
      </c>
      <c r="B77" s="14" t="s">
        <v>204</v>
      </c>
      <c r="C77" s="14" t="s">
        <v>147</v>
      </c>
      <c r="D77" s="13" t="s">
        <v>533</v>
      </c>
      <c r="E77" s="13" t="s">
        <v>534</v>
      </c>
      <c r="F77" s="15" t="s">
        <v>535</v>
      </c>
      <c r="G77" s="15" t="s">
        <v>179</v>
      </c>
      <c r="H77" s="13" t="s">
        <v>536</v>
      </c>
      <c r="I77" s="13" t="s">
        <v>123</v>
      </c>
      <c r="J77" s="13" t="s">
        <v>537</v>
      </c>
      <c r="K77" s="13" t="s">
        <v>111</v>
      </c>
      <c r="L77" s="13" t="s">
        <v>538</v>
      </c>
      <c r="M77" s="13" t="s">
        <v>116</v>
      </c>
    </row>
    <row r="78" spans="1:13" x14ac:dyDescent="0.3">
      <c r="A78" s="13" t="s">
        <v>66</v>
      </c>
      <c r="B78" s="14" t="s">
        <v>308</v>
      </c>
      <c r="C78" s="14" t="s">
        <v>418</v>
      </c>
      <c r="D78" s="13" t="s">
        <v>539</v>
      </c>
      <c r="E78" s="13" t="s">
        <v>540</v>
      </c>
      <c r="F78" s="15" t="s">
        <v>541</v>
      </c>
      <c r="G78" s="15" t="s">
        <v>194</v>
      </c>
      <c r="H78" s="13" t="s">
        <v>542</v>
      </c>
      <c r="I78" s="13" t="s">
        <v>543</v>
      </c>
      <c r="J78" s="13" t="s">
        <v>341</v>
      </c>
      <c r="K78" s="13" t="s">
        <v>144</v>
      </c>
      <c r="L78" s="13" t="s">
        <v>544</v>
      </c>
      <c r="M78" s="13" t="s">
        <v>356</v>
      </c>
    </row>
    <row r="79" spans="1:13" x14ac:dyDescent="0.3">
      <c r="A79" s="13" t="s">
        <v>67</v>
      </c>
      <c r="B79" s="14" t="s">
        <v>178</v>
      </c>
      <c r="C79" s="14" t="s">
        <v>178</v>
      </c>
      <c r="D79" s="13" t="s">
        <v>545</v>
      </c>
      <c r="E79" s="13" t="s">
        <v>110</v>
      </c>
      <c r="F79" s="15" t="s">
        <v>162</v>
      </c>
      <c r="G79" s="15" t="s">
        <v>110</v>
      </c>
      <c r="H79" s="13" t="s">
        <v>116</v>
      </c>
      <c r="I79" s="13" t="s">
        <v>110</v>
      </c>
      <c r="J79" s="13" t="s">
        <v>156</v>
      </c>
      <c r="K79" s="13" t="s">
        <v>110</v>
      </c>
      <c r="L79" s="13" t="s">
        <v>243</v>
      </c>
      <c r="M79" s="13" t="s">
        <v>110</v>
      </c>
    </row>
    <row r="80" spans="1:13" x14ac:dyDescent="0.3">
      <c r="A80" s="13" t="s">
        <v>68</v>
      </c>
      <c r="B80" s="14" t="s">
        <v>546</v>
      </c>
      <c r="C80" s="14" t="s">
        <v>159</v>
      </c>
      <c r="D80" s="13" t="s">
        <v>547</v>
      </c>
      <c r="E80" s="13" t="s">
        <v>548</v>
      </c>
      <c r="F80" s="15" t="s">
        <v>549</v>
      </c>
      <c r="G80" s="15" t="s">
        <v>550</v>
      </c>
      <c r="H80" s="13" t="s">
        <v>200</v>
      </c>
      <c r="I80" s="13" t="s">
        <v>240</v>
      </c>
      <c r="J80" s="13" t="s">
        <v>551</v>
      </c>
      <c r="K80" s="13" t="s">
        <v>176</v>
      </c>
      <c r="L80" s="13" t="s">
        <v>552</v>
      </c>
      <c r="M80" s="13" t="s">
        <v>553</v>
      </c>
    </row>
    <row r="81" spans="1:13" x14ac:dyDescent="0.3">
      <c r="A81" s="13" t="s">
        <v>71</v>
      </c>
      <c r="B81" s="14" t="s">
        <v>554</v>
      </c>
      <c r="C81" s="14" t="s">
        <v>107</v>
      </c>
      <c r="D81" s="13" t="s">
        <v>555</v>
      </c>
      <c r="E81" s="13" t="s">
        <v>180</v>
      </c>
      <c r="F81" s="15" t="s">
        <v>556</v>
      </c>
      <c r="G81" s="15" t="s">
        <v>110</v>
      </c>
      <c r="H81" s="13" t="s">
        <v>557</v>
      </c>
      <c r="I81" s="13" t="s">
        <v>156</v>
      </c>
      <c r="J81" s="13" t="s">
        <v>558</v>
      </c>
      <c r="K81" s="13" t="s">
        <v>110</v>
      </c>
      <c r="L81" s="13" t="s">
        <v>559</v>
      </c>
      <c r="M81" s="13" t="s">
        <v>560</v>
      </c>
    </row>
    <row r="82" spans="1:13" x14ac:dyDescent="0.3">
      <c r="A82" s="13" t="s">
        <v>72</v>
      </c>
      <c r="B82" s="14" t="s">
        <v>368</v>
      </c>
      <c r="C82" s="14" t="s">
        <v>252</v>
      </c>
      <c r="D82" s="13" t="s">
        <v>561</v>
      </c>
      <c r="E82" s="13" t="s">
        <v>562</v>
      </c>
      <c r="F82" s="15" t="s">
        <v>563</v>
      </c>
      <c r="G82" s="15" t="s">
        <v>550</v>
      </c>
      <c r="H82" s="13" t="s">
        <v>564</v>
      </c>
      <c r="I82" s="13" t="s">
        <v>565</v>
      </c>
      <c r="J82" s="13" t="s">
        <v>373</v>
      </c>
      <c r="K82" s="13" t="s">
        <v>190</v>
      </c>
      <c r="L82" s="13" t="s">
        <v>566</v>
      </c>
      <c r="M82" s="13" t="s">
        <v>190</v>
      </c>
    </row>
    <row r="83" spans="1:13" x14ac:dyDescent="0.3">
      <c r="A83" s="13" t="s">
        <v>69</v>
      </c>
      <c r="B83" s="14" t="s">
        <v>139</v>
      </c>
      <c r="C83" s="14" t="s">
        <v>138</v>
      </c>
      <c r="D83" s="13" t="s">
        <v>567</v>
      </c>
      <c r="E83" s="13" t="s">
        <v>568</v>
      </c>
      <c r="F83" s="15" t="s">
        <v>569</v>
      </c>
      <c r="G83" s="15" t="s">
        <v>570</v>
      </c>
      <c r="H83" s="13" t="s">
        <v>571</v>
      </c>
      <c r="I83" s="13" t="s">
        <v>156</v>
      </c>
      <c r="J83" s="13" t="s">
        <v>572</v>
      </c>
      <c r="K83" s="13" t="s">
        <v>573</v>
      </c>
      <c r="L83" s="13" t="s">
        <v>574</v>
      </c>
      <c r="M83" s="13" t="s">
        <v>156</v>
      </c>
    </row>
    <row r="84" spans="1:13" x14ac:dyDescent="0.3">
      <c r="A84" s="13" t="s">
        <v>70</v>
      </c>
      <c r="B84" s="14" t="s">
        <v>212</v>
      </c>
      <c r="C84" s="14" t="s">
        <v>117</v>
      </c>
      <c r="D84" s="13" t="s">
        <v>575</v>
      </c>
      <c r="E84" s="13" t="s">
        <v>576</v>
      </c>
      <c r="F84" s="15" t="s">
        <v>577</v>
      </c>
      <c r="G84" s="15" t="s">
        <v>414</v>
      </c>
      <c r="H84" s="13" t="s">
        <v>578</v>
      </c>
      <c r="I84" s="13" t="s">
        <v>543</v>
      </c>
      <c r="J84" s="13" t="s">
        <v>579</v>
      </c>
      <c r="K84" s="13" t="s">
        <v>144</v>
      </c>
      <c r="L84" s="13" t="s">
        <v>580</v>
      </c>
      <c r="M84" s="13" t="s">
        <v>581</v>
      </c>
    </row>
    <row r="85" spans="1:13" x14ac:dyDescent="0.3">
      <c r="A85" s="13" t="s">
        <v>73</v>
      </c>
      <c r="B85" s="14" t="s">
        <v>234</v>
      </c>
      <c r="C85" s="14" t="s">
        <v>183</v>
      </c>
      <c r="D85" s="13" t="s">
        <v>582</v>
      </c>
      <c r="E85" s="13" t="s">
        <v>583</v>
      </c>
      <c r="F85" s="15" t="s">
        <v>584</v>
      </c>
      <c r="G85" s="15" t="s">
        <v>179</v>
      </c>
      <c r="H85" s="13" t="s">
        <v>573</v>
      </c>
      <c r="I85" s="13" t="s">
        <v>111</v>
      </c>
      <c r="J85" s="13" t="s">
        <v>200</v>
      </c>
      <c r="K85" s="13" t="s">
        <v>123</v>
      </c>
      <c r="L85" s="13" t="s">
        <v>585</v>
      </c>
      <c r="M85" s="13" t="s">
        <v>116</v>
      </c>
    </row>
    <row r="86" spans="1:13" x14ac:dyDescent="0.3">
      <c r="A86" s="13" t="s">
        <v>74</v>
      </c>
      <c r="B86" s="14" t="s">
        <v>159</v>
      </c>
      <c r="C86" s="14" t="s">
        <v>107</v>
      </c>
      <c r="D86" s="13" t="s">
        <v>586</v>
      </c>
      <c r="E86" s="13" t="s">
        <v>286</v>
      </c>
      <c r="F86" s="15" t="s">
        <v>587</v>
      </c>
      <c r="G86" s="15" t="s">
        <v>179</v>
      </c>
      <c r="H86" s="13" t="s">
        <v>442</v>
      </c>
      <c r="I86" s="13" t="s">
        <v>135</v>
      </c>
      <c r="J86" s="13" t="s">
        <v>124</v>
      </c>
      <c r="K86" s="13" t="s">
        <v>123</v>
      </c>
      <c r="L86" s="13" t="s">
        <v>588</v>
      </c>
      <c r="M86" s="13" t="s">
        <v>240</v>
      </c>
    </row>
    <row r="87" spans="1:13" x14ac:dyDescent="0.3">
      <c r="A87" s="13" t="s">
        <v>75</v>
      </c>
      <c r="B87" s="14" t="s">
        <v>322</v>
      </c>
      <c r="C87" s="14" t="s">
        <v>348</v>
      </c>
      <c r="D87" s="13" t="s">
        <v>589</v>
      </c>
      <c r="E87" s="13" t="s">
        <v>590</v>
      </c>
      <c r="F87" s="15" t="s">
        <v>591</v>
      </c>
      <c r="G87" s="15" t="s">
        <v>172</v>
      </c>
      <c r="H87" s="13" t="s">
        <v>443</v>
      </c>
      <c r="I87" s="13" t="s">
        <v>592</v>
      </c>
      <c r="J87" s="13" t="s">
        <v>593</v>
      </c>
      <c r="K87" s="13" t="s">
        <v>156</v>
      </c>
      <c r="L87" s="13" t="s">
        <v>594</v>
      </c>
      <c r="M87" s="13" t="s">
        <v>445</v>
      </c>
    </row>
    <row r="88" spans="1:13" x14ac:dyDescent="0.3">
      <c r="A88" s="13" t="s">
        <v>76</v>
      </c>
      <c r="B88" s="14" t="s">
        <v>595</v>
      </c>
      <c r="C88" s="14" t="s">
        <v>554</v>
      </c>
      <c r="D88" s="13" t="s">
        <v>596</v>
      </c>
      <c r="E88" s="13" t="s">
        <v>597</v>
      </c>
      <c r="F88" s="15" t="s">
        <v>598</v>
      </c>
      <c r="G88" s="15" t="s">
        <v>599</v>
      </c>
      <c r="H88" s="13" t="s">
        <v>552</v>
      </c>
      <c r="I88" s="13" t="s">
        <v>600</v>
      </c>
      <c r="J88" s="13" t="s">
        <v>601</v>
      </c>
      <c r="K88" s="13" t="s">
        <v>174</v>
      </c>
      <c r="L88" s="13" t="s">
        <v>602</v>
      </c>
      <c r="M88" s="13" t="s">
        <v>531</v>
      </c>
    </row>
    <row r="89" spans="1:13" x14ac:dyDescent="0.3">
      <c r="A89" s="14" t="s">
        <v>77</v>
      </c>
      <c r="B89" s="14" t="s">
        <v>546</v>
      </c>
      <c r="C89" s="14" t="s">
        <v>603</v>
      </c>
      <c r="D89" s="13" t="s">
        <v>604</v>
      </c>
      <c r="E89" s="13" t="s">
        <v>605</v>
      </c>
      <c r="F89" s="15" t="s">
        <v>606</v>
      </c>
      <c r="G89" s="15" t="s">
        <v>286</v>
      </c>
      <c r="H89" s="13" t="s">
        <v>607</v>
      </c>
      <c r="I89" s="13" t="s">
        <v>116</v>
      </c>
      <c r="J89" s="13" t="s">
        <v>608</v>
      </c>
      <c r="K89" s="13" t="s">
        <v>174</v>
      </c>
      <c r="L89" s="13" t="s">
        <v>609</v>
      </c>
      <c r="M89" s="13" t="s">
        <v>445</v>
      </c>
    </row>
    <row r="90" spans="1:13" x14ac:dyDescent="0.3">
      <c r="A90" s="14" t="s">
        <v>78</v>
      </c>
      <c r="B90" s="14" t="s">
        <v>546</v>
      </c>
      <c r="C90" s="14" t="s">
        <v>234</v>
      </c>
      <c r="D90" s="13" t="s">
        <v>610</v>
      </c>
      <c r="E90" s="13" t="s">
        <v>611</v>
      </c>
      <c r="F90" s="15" t="s">
        <v>612</v>
      </c>
      <c r="G90" s="15" t="s">
        <v>613</v>
      </c>
      <c r="H90" s="13" t="s">
        <v>614</v>
      </c>
      <c r="I90" s="13" t="s">
        <v>144</v>
      </c>
      <c r="J90" s="13" t="s">
        <v>615</v>
      </c>
      <c r="K90" s="13" t="s">
        <v>144</v>
      </c>
      <c r="L90" s="13" t="s">
        <v>616</v>
      </c>
      <c r="M90" s="13" t="s">
        <v>243</v>
      </c>
    </row>
    <row r="91" spans="1:13" x14ac:dyDescent="0.3">
      <c r="A91" s="14" t="s">
        <v>79</v>
      </c>
      <c r="B91" s="14" t="s">
        <v>418</v>
      </c>
      <c r="C91" s="14" t="s">
        <v>139</v>
      </c>
      <c r="D91" s="13" t="s">
        <v>617</v>
      </c>
      <c r="E91" s="13" t="s">
        <v>618</v>
      </c>
      <c r="F91" s="15" t="s">
        <v>619</v>
      </c>
      <c r="G91" s="15" t="s">
        <v>286</v>
      </c>
      <c r="H91" s="13" t="s">
        <v>620</v>
      </c>
      <c r="I91" s="13" t="s">
        <v>135</v>
      </c>
      <c r="J91" s="13" t="s">
        <v>621</v>
      </c>
      <c r="K91" s="13" t="s">
        <v>156</v>
      </c>
      <c r="L91" s="13" t="s">
        <v>622</v>
      </c>
      <c r="M91" s="13" t="s">
        <v>623</v>
      </c>
    </row>
    <row r="92" spans="1:13" x14ac:dyDescent="0.3">
      <c r="A92" s="14" t="s">
        <v>80</v>
      </c>
      <c r="B92" s="14" t="s">
        <v>624</v>
      </c>
      <c r="C92" s="14" t="s">
        <v>168</v>
      </c>
      <c r="D92" s="13" t="s">
        <v>625</v>
      </c>
      <c r="E92" s="13" t="s">
        <v>626</v>
      </c>
      <c r="F92" s="15" t="s">
        <v>627</v>
      </c>
      <c r="G92" s="15" t="s">
        <v>229</v>
      </c>
      <c r="H92" s="13" t="s">
        <v>628</v>
      </c>
      <c r="I92" s="13" t="s">
        <v>174</v>
      </c>
      <c r="J92" s="13" t="s">
        <v>629</v>
      </c>
      <c r="K92" s="13" t="s">
        <v>111</v>
      </c>
      <c r="L92" s="13" t="s">
        <v>630</v>
      </c>
      <c r="M92" s="13" t="s">
        <v>135</v>
      </c>
    </row>
    <row r="93" spans="1:13" x14ac:dyDescent="0.3">
      <c r="A93" s="14" t="s">
        <v>81</v>
      </c>
      <c r="B93" s="14" t="s">
        <v>631</v>
      </c>
      <c r="C93" s="14" t="s">
        <v>632</v>
      </c>
      <c r="D93" s="13" t="s">
        <v>633</v>
      </c>
      <c r="E93" s="13" t="s">
        <v>634</v>
      </c>
      <c r="F93" s="15" t="s">
        <v>635</v>
      </c>
      <c r="G93" s="15" t="s">
        <v>110</v>
      </c>
      <c r="H93" s="13" t="s">
        <v>636</v>
      </c>
      <c r="I93" s="13" t="s">
        <v>116</v>
      </c>
      <c r="J93" s="13" t="s">
        <v>637</v>
      </c>
      <c r="K93" s="13" t="s">
        <v>110</v>
      </c>
      <c r="L93" s="13" t="s">
        <v>638</v>
      </c>
      <c r="M93" s="13" t="s">
        <v>116</v>
      </c>
    </row>
    <row r="94" spans="1:13" x14ac:dyDescent="0.3">
      <c r="A94" s="14" t="s">
        <v>82</v>
      </c>
      <c r="B94" s="14" t="s">
        <v>183</v>
      </c>
      <c r="C94" s="14" t="s">
        <v>164</v>
      </c>
      <c r="D94" s="13" t="s">
        <v>639</v>
      </c>
      <c r="E94" s="13" t="s">
        <v>110</v>
      </c>
      <c r="F94" s="15" t="s">
        <v>640</v>
      </c>
      <c r="G94" s="15" t="s">
        <v>110</v>
      </c>
      <c r="H94" s="13" t="s">
        <v>155</v>
      </c>
      <c r="I94" s="13" t="s">
        <v>110</v>
      </c>
      <c r="J94" s="13" t="s">
        <v>641</v>
      </c>
      <c r="K94" s="13" t="s">
        <v>110</v>
      </c>
      <c r="L94" s="13" t="s">
        <v>642</v>
      </c>
      <c r="M94" s="13" t="s">
        <v>110</v>
      </c>
    </row>
    <row r="95" spans="1:13" x14ac:dyDescent="0.3">
      <c r="A95" s="14" t="s">
        <v>83</v>
      </c>
      <c r="B95" s="14" t="s">
        <v>178</v>
      </c>
      <c r="C95" s="14" t="s">
        <v>178</v>
      </c>
      <c r="D95" s="13" t="s">
        <v>643</v>
      </c>
      <c r="E95" s="13" t="s">
        <v>179</v>
      </c>
      <c r="F95" s="15" t="s">
        <v>644</v>
      </c>
      <c r="G95" s="15" t="s">
        <v>229</v>
      </c>
      <c r="H95" s="13" t="s">
        <v>174</v>
      </c>
      <c r="I95" s="13" t="s">
        <v>111</v>
      </c>
      <c r="J95" s="13" t="s">
        <v>200</v>
      </c>
      <c r="K95" s="13" t="s">
        <v>123</v>
      </c>
      <c r="L95" s="13" t="s">
        <v>294</v>
      </c>
      <c r="M95" s="13" t="s">
        <v>116</v>
      </c>
    </row>
    <row r="96" spans="1:13" x14ac:dyDescent="0.3">
      <c r="A96" s="14" t="s">
        <v>84</v>
      </c>
      <c r="B96" s="14" t="s">
        <v>147</v>
      </c>
      <c r="C96" s="14" t="s">
        <v>178</v>
      </c>
      <c r="D96" s="13" t="s">
        <v>645</v>
      </c>
      <c r="E96" s="13" t="s">
        <v>646</v>
      </c>
      <c r="F96" s="15" t="s">
        <v>647</v>
      </c>
      <c r="G96" s="15" t="s">
        <v>286</v>
      </c>
      <c r="H96" s="13" t="s">
        <v>209</v>
      </c>
      <c r="I96" s="13" t="s">
        <v>116</v>
      </c>
      <c r="J96" s="13" t="s">
        <v>648</v>
      </c>
      <c r="K96" s="13" t="s">
        <v>111</v>
      </c>
      <c r="L96" s="13" t="s">
        <v>649</v>
      </c>
      <c r="M96" s="13" t="s">
        <v>144</v>
      </c>
    </row>
    <row r="97" spans="1:13" x14ac:dyDescent="0.3">
      <c r="A97" s="13" t="s">
        <v>85</v>
      </c>
      <c r="B97" s="14" t="s">
        <v>347</v>
      </c>
      <c r="C97" s="14" t="s">
        <v>650</v>
      </c>
      <c r="D97" s="13" t="s">
        <v>651</v>
      </c>
      <c r="E97" s="13" t="s">
        <v>652</v>
      </c>
      <c r="F97" s="15" t="s">
        <v>653</v>
      </c>
      <c r="G97" s="15" t="s">
        <v>654</v>
      </c>
      <c r="H97" s="13" t="s">
        <v>655</v>
      </c>
      <c r="I97" s="13" t="s">
        <v>174</v>
      </c>
      <c r="J97" s="13" t="s">
        <v>656</v>
      </c>
      <c r="K97" s="13" t="s">
        <v>565</v>
      </c>
      <c r="L97" s="13" t="s">
        <v>657</v>
      </c>
      <c r="M97" s="13" t="s">
        <v>435</v>
      </c>
    </row>
    <row r="98" spans="1:13" x14ac:dyDescent="0.3">
      <c r="A98" s="13" t="s">
        <v>86</v>
      </c>
      <c r="B98" s="14" t="s">
        <v>554</v>
      </c>
      <c r="C98" s="14" t="s">
        <v>658</v>
      </c>
      <c r="D98" s="13" t="s">
        <v>659</v>
      </c>
      <c r="E98" s="13" t="s">
        <v>660</v>
      </c>
      <c r="F98" s="15" t="s">
        <v>661</v>
      </c>
      <c r="G98" s="15" t="s">
        <v>662</v>
      </c>
      <c r="H98" s="13" t="s">
        <v>663</v>
      </c>
      <c r="I98" s="13" t="s">
        <v>565</v>
      </c>
      <c r="J98" s="13" t="s">
        <v>664</v>
      </c>
      <c r="K98" s="13" t="s">
        <v>243</v>
      </c>
      <c r="L98" s="13" t="s">
        <v>665</v>
      </c>
      <c r="M98" s="13" t="s">
        <v>666</v>
      </c>
    </row>
    <row r="99" spans="1:13" x14ac:dyDescent="0.3">
      <c r="A99" s="13" t="s">
        <v>87</v>
      </c>
      <c r="B99" s="14" t="s">
        <v>667</v>
      </c>
      <c r="C99" s="14" t="s">
        <v>668</v>
      </c>
      <c r="D99" s="13" t="s">
        <v>669</v>
      </c>
      <c r="E99" s="13" t="s">
        <v>670</v>
      </c>
      <c r="F99" s="15" t="s">
        <v>671</v>
      </c>
      <c r="G99" s="15" t="s">
        <v>186</v>
      </c>
      <c r="H99" s="13" t="s">
        <v>672</v>
      </c>
      <c r="I99" s="13" t="s">
        <v>156</v>
      </c>
      <c r="J99" s="13" t="s">
        <v>673</v>
      </c>
      <c r="K99" s="13" t="s">
        <v>156</v>
      </c>
      <c r="L99" s="13" t="s">
        <v>674</v>
      </c>
      <c r="M99" s="13" t="s">
        <v>445</v>
      </c>
    </row>
    <row r="100" spans="1:13" x14ac:dyDescent="0.3">
      <c r="A100" s="13" t="s">
        <v>88</v>
      </c>
      <c r="B100" s="14" t="s">
        <v>675</v>
      </c>
      <c r="C100" s="14" t="s">
        <v>204</v>
      </c>
      <c r="D100" s="13" t="s">
        <v>676</v>
      </c>
      <c r="E100" s="13" t="s">
        <v>677</v>
      </c>
      <c r="F100" s="15" t="s">
        <v>678</v>
      </c>
      <c r="G100" s="15" t="s">
        <v>286</v>
      </c>
      <c r="H100" s="13" t="s">
        <v>422</v>
      </c>
      <c r="I100" s="13" t="s">
        <v>679</v>
      </c>
      <c r="J100" s="13" t="s">
        <v>680</v>
      </c>
      <c r="K100" s="13" t="s">
        <v>111</v>
      </c>
      <c r="L100" s="13" t="s">
        <v>681</v>
      </c>
      <c r="M100" s="13" t="s">
        <v>195</v>
      </c>
    </row>
    <row r="101" spans="1:13" x14ac:dyDescent="0.3">
      <c r="A101" s="13" t="s">
        <v>89</v>
      </c>
      <c r="B101" s="14" t="s">
        <v>227</v>
      </c>
      <c r="C101" s="14" t="s">
        <v>164</v>
      </c>
      <c r="D101" s="13" t="s">
        <v>682</v>
      </c>
      <c r="E101" s="13" t="s">
        <v>491</v>
      </c>
      <c r="F101" s="15" t="s">
        <v>683</v>
      </c>
      <c r="G101" s="15" t="s">
        <v>179</v>
      </c>
      <c r="H101" s="13" t="s">
        <v>383</v>
      </c>
      <c r="I101" s="13" t="s">
        <v>116</v>
      </c>
      <c r="J101" s="13" t="s">
        <v>143</v>
      </c>
      <c r="K101" s="13" t="s">
        <v>111</v>
      </c>
      <c r="L101" s="13" t="s">
        <v>267</v>
      </c>
      <c r="M101" s="13" t="s">
        <v>156</v>
      </c>
    </row>
    <row r="102" spans="1:13" x14ac:dyDescent="0.3">
      <c r="A102" s="13" t="s">
        <v>90</v>
      </c>
      <c r="B102" s="14" t="s">
        <v>107</v>
      </c>
      <c r="C102" s="14" t="s">
        <v>164</v>
      </c>
      <c r="D102" s="13" t="s">
        <v>684</v>
      </c>
      <c r="E102" s="13" t="s">
        <v>179</v>
      </c>
      <c r="F102" s="15" t="s">
        <v>685</v>
      </c>
      <c r="G102" s="15" t="s">
        <v>229</v>
      </c>
      <c r="H102" s="13" t="s">
        <v>628</v>
      </c>
      <c r="I102" s="13" t="s">
        <v>135</v>
      </c>
      <c r="J102" s="13" t="s">
        <v>686</v>
      </c>
      <c r="K102" s="13" t="s">
        <v>116</v>
      </c>
      <c r="L102" s="13" t="s">
        <v>687</v>
      </c>
      <c r="M102" s="13" t="s">
        <v>176</v>
      </c>
    </row>
    <row r="103" spans="1:13" x14ac:dyDescent="0.3">
      <c r="A103" s="13" t="s">
        <v>91</v>
      </c>
      <c r="B103" s="14" t="s">
        <v>470</v>
      </c>
      <c r="C103" s="14" t="s">
        <v>227</v>
      </c>
      <c r="D103" s="13" t="s">
        <v>688</v>
      </c>
      <c r="E103" s="13" t="s">
        <v>689</v>
      </c>
      <c r="F103" s="15" t="s">
        <v>690</v>
      </c>
      <c r="G103" s="15" t="s">
        <v>194</v>
      </c>
      <c r="H103" s="17" t="s">
        <v>691</v>
      </c>
      <c r="I103" s="13" t="s">
        <v>144</v>
      </c>
      <c r="J103" s="13" t="s">
        <v>692</v>
      </c>
      <c r="K103" s="13" t="s">
        <v>116</v>
      </c>
      <c r="L103" s="13" t="s">
        <v>693</v>
      </c>
      <c r="M103" s="13" t="s">
        <v>174</v>
      </c>
    </row>
    <row r="104" spans="1:13" x14ac:dyDescent="0.3">
      <c r="A104" s="13" t="s">
        <v>92</v>
      </c>
      <c r="B104" s="14" t="s">
        <v>603</v>
      </c>
      <c r="C104" s="14" t="s">
        <v>164</v>
      </c>
      <c r="D104" s="13" t="s">
        <v>694</v>
      </c>
      <c r="E104" s="13" t="s">
        <v>414</v>
      </c>
      <c r="F104" s="15" t="s">
        <v>695</v>
      </c>
      <c r="G104" s="15" t="s">
        <v>110</v>
      </c>
      <c r="H104" s="13" t="s">
        <v>628</v>
      </c>
      <c r="I104" s="13" t="s">
        <v>111</v>
      </c>
      <c r="J104" s="17" t="s">
        <v>696</v>
      </c>
      <c r="K104" s="13" t="s">
        <v>110</v>
      </c>
      <c r="L104" s="13" t="s">
        <v>697</v>
      </c>
      <c r="M104" s="13" t="s">
        <v>111</v>
      </c>
    </row>
    <row r="105" spans="1:13" x14ac:dyDescent="0.3">
      <c r="A105" s="13" t="s">
        <v>93</v>
      </c>
      <c r="B105" s="14" t="s">
        <v>675</v>
      </c>
      <c r="C105" s="14" t="s">
        <v>107</v>
      </c>
      <c r="D105" s="13" t="s">
        <v>698</v>
      </c>
      <c r="E105" s="13" t="s">
        <v>699</v>
      </c>
      <c r="F105" s="15" t="s">
        <v>700</v>
      </c>
      <c r="G105" s="15" t="s">
        <v>194</v>
      </c>
      <c r="H105" s="13" t="s">
        <v>701</v>
      </c>
      <c r="I105" s="13" t="s">
        <v>116</v>
      </c>
      <c r="J105" s="13" t="s">
        <v>702</v>
      </c>
      <c r="K105" s="13" t="s">
        <v>116</v>
      </c>
      <c r="L105" s="13" t="s">
        <v>602</v>
      </c>
      <c r="M105" s="13" t="s">
        <v>156</v>
      </c>
    </row>
    <row r="106" spans="1:13" x14ac:dyDescent="0.3">
      <c r="A106" s="14" t="s">
        <v>94</v>
      </c>
      <c r="B106" s="14" t="s">
        <v>164</v>
      </c>
      <c r="C106" s="14" t="s">
        <v>107</v>
      </c>
      <c r="D106" s="13" t="s">
        <v>703</v>
      </c>
      <c r="E106" s="13" t="s">
        <v>704</v>
      </c>
      <c r="F106" s="15" t="s">
        <v>705</v>
      </c>
      <c r="G106" s="15" t="s">
        <v>706</v>
      </c>
      <c r="H106" s="13" t="s">
        <v>174</v>
      </c>
      <c r="I106" s="13" t="s">
        <v>116</v>
      </c>
      <c r="J106" s="13" t="s">
        <v>445</v>
      </c>
      <c r="K106" s="13" t="s">
        <v>110</v>
      </c>
      <c r="L106" s="13" t="s">
        <v>200</v>
      </c>
      <c r="M106" s="13" t="s">
        <v>116</v>
      </c>
    </row>
    <row r="107" spans="1:13" x14ac:dyDescent="0.3">
      <c r="A107" s="13" t="s">
        <v>95</v>
      </c>
      <c r="B107" s="14" t="s">
        <v>227</v>
      </c>
      <c r="C107" s="14" t="s">
        <v>107</v>
      </c>
      <c r="D107" s="13" t="s">
        <v>707</v>
      </c>
      <c r="E107" s="13" t="s">
        <v>626</v>
      </c>
      <c r="F107" s="15" t="s">
        <v>708</v>
      </c>
      <c r="G107" s="15" t="s">
        <v>110</v>
      </c>
      <c r="H107" s="13" t="s">
        <v>709</v>
      </c>
      <c r="I107" s="13" t="s">
        <v>111</v>
      </c>
      <c r="J107" s="13" t="s">
        <v>710</v>
      </c>
      <c r="K107" s="13" t="s">
        <v>110</v>
      </c>
      <c r="L107" s="13" t="s">
        <v>711</v>
      </c>
      <c r="M107" s="13" t="s">
        <v>111</v>
      </c>
    </row>
    <row r="108" spans="1:13" x14ac:dyDescent="0.3">
      <c r="A108" s="13" t="s">
        <v>712</v>
      </c>
      <c r="B108" s="14" t="s">
        <v>164</v>
      </c>
      <c r="C108" s="14" t="s">
        <v>110</v>
      </c>
      <c r="D108" s="13" t="s">
        <v>713</v>
      </c>
      <c r="E108" s="13" t="s">
        <v>110</v>
      </c>
      <c r="F108" s="15" t="s">
        <v>714</v>
      </c>
      <c r="G108" s="15" t="s">
        <v>110</v>
      </c>
      <c r="H108" s="13" t="s">
        <v>628</v>
      </c>
      <c r="I108" s="13" t="s">
        <v>110</v>
      </c>
      <c r="J108" s="13" t="s">
        <v>445</v>
      </c>
      <c r="K108" s="17" t="s">
        <v>110</v>
      </c>
      <c r="L108" s="13" t="s">
        <v>201</v>
      </c>
      <c r="M108" s="13" t="s">
        <v>110</v>
      </c>
    </row>
  </sheetData>
  <mergeCells count="8">
    <mergeCell ref="A6:M6"/>
    <mergeCell ref="A2:M2"/>
    <mergeCell ref="B5:C5"/>
    <mergeCell ref="D5:E5"/>
    <mergeCell ref="F5:G5"/>
    <mergeCell ref="H5:I5"/>
    <mergeCell ref="J5:K5"/>
    <mergeCell ref="L5:M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8"/>
  <sheetViews>
    <sheetView workbookViewId="0">
      <selection activeCell="S11" sqref="S11"/>
    </sheetView>
  </sheetViews>
  <sheetFormatPr defaultRowHeight="14.4" x14ac:dyDescent="0.3"/>
  <sheetData>
    <row r="1" spans="1:16" ht="18" x14ac:dyDescent="0.35">
      <c r="A1" s="6" t="s">
        <v>98</v>
      </c>
      <c r="B1" s="7"/>
      <c r="C1" s="7"/>
      <c r="D1" s="7"/>
      <c r="E1" s="7"/>
      <c r="F1" s="7"/>
      <c r="G1" s="7"/>
      <c r="H1" s="7"/>
      <c r="I1" s="7"/>
      <c r="J1" s="7"/>
      <c r="K1" s="7"/>
      <c r="L1" s="27"/>
      <c r="M1" s="27"/>
      <c r="N1" s="27"/>
      <c r="O1" s="27"/>
    </row>
    <row r="2" spans="1:16" ht="15.6" x14ac:dyDescent="0.3">
      <c r="A2" s="30" t="s">
        <v>0</v>
      </c>
      <c r="B2" s="31" t="s">
        <v>1</v>
      </c>
      <c r="C2" s="31"/>
      <c r="D2" s="31"/>
      <c r="E2" s="31"/>
      <c r="F2" s="31"/>
      <c r="G2" s="31"/>
      <c r="H2" s="32" t="s">
        <v>2</v>
      </c>
      <c r="J2" s="28"/>
      <c r="K2" s="28"/>
      <c r="L2" s="28"/>
      <c r="M2" s="28"/>
      <c r="N2" s="28"/>
      <c r="O2" s="28"/>
      <c r="P2" s="29"/>
    </row>
    <row r="3" spans="1:16" ht="46.8" x14ac:dyDescent="0.3">
      <c r="A3" s="30"/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32"/>
      <c r="J3" s="21"/>
      <c r="K3" s="21"/>
      <c r="L3" s="21"/>
      <c r="M3" s="21"/>
      <c r="N3" s="21"/>
      <c r="O3" s="21"/>
      <c r="P3" s="29"/>
    </row>
    <row r="4" spans="1:16" x14ac:dyDescent="0.3">
      <c r="A4" s="2" t="s">
        <v>9</v>
      </c>
      <c r="B4" s="2">
        <v>2.25</v>
      </c>
      <c r="C4" s="2">
        <v>2.8333333333333335</v>
      </c>
      <c r="D4" s="2">
        <v>0</v>
      </c>
      <c r="E4" s="2">
        <v>2.2448979591836737</v>
      </c>
      <c r="F4" s="2">
        <v>0</v>
      </c>
      <c r="G4" s="2">
        <v>0</v>
      </c>
      <c r="H4" s="2">
        <f>AVERAGE(B4:G4)</f>
        <v>1.2213718820861679</v>
      </c>
      <c r="J4" s="18"/>
      <c r="K4" s="18"/>
      <c r="L4" s="18"/>
      <c r="M4" s="18"/>
      <c r="N4" s="18"/>
      <c r="O4" s="18"/>
    </row>
    <row r="5" spans="1:16" x14ac:dyDescent="0.3">
      <c r="A5" s="2" t="s">
        <v>10</v>
      </c>
      <c r="B5" s="2">
        <v>0.66666666666666663</v>
      </c>
      <c r="C5" s="2">
        <v>1.1724137931034482</v>
      </c>
      <c r="D5" s="2">
        <v>0</v>
      </c>
      <c r="E5" s="2">
        <v>0</v>
      </c>
      <c r="F5" s="2">
        <v>0</v>
      </c>
      <c r="G5" s="2">
        <v>0</v>
      </c>
      <c r="H5" s="2">
        <f t="shared" ref="H5:H68" si="0">AVERAGE(B5:G5)</f>
        <v>0.3065134099616858</v>
      </c>
      <c r="J5" s="18"/>
      <c r="K5" s="18"/>
      <c r="L5" s="18"/>
      <c r="M5" s="18"/>
      <c r="N5" s="18"/>
      <c r="O5" s="18"/>
    </row>
    <row r="6" spans="1:16" x14ac:dyDescent="0.3">
      <c r="A6" s="2" t="s">
        <v>11</v>
      </c>
      <c r="B6" s="2">
        <v>0.5625</v>
      </c>
      <c r="C6" s="2">
        <v>0.18749999999999997</v>
      </c>
      <c r="D6" s="2">
        <v>0.26470588235294124</v>
      </c>
      <c r="E6" s="2">
        <v>7.5539568345323729E-2</v>
      </c>
      <c r="F6" s="2">
        <v>0</v>
      </c>
      <c r="G6" s="2">
        <v>7.5539568345323729E-2</v>
      </c>
      <c r="H6" s="2">
        <f t="shared" si="0"/>
        <v>0.19429750317393144</v>
      </c>
      <c r="J6" s="18"/>
      <c r="K6" s="18"/>
      <c r="L6" s="18"/>
      <c r="M6" s="18"/>
      <c r="N6" s="18"/>
      <c r="O6" s="18"/>
    </row>
    <row r="7" spans="1:16" x14ac:dyDescent="0.3">
      <c r="A7" s="2" t="s">
        <v>12</v>
      </c>
      <c r="B7" s="2">
        <v>1.3333333333333335</v>
      </c>
      <c r="C7" s="2">
        <v>0.50000000000000022</v>
      </c>
      <c r="D7" s="2">
        <v>0.2873563218390805</v>
      </c>
      <c r="E7" s="2">
        <v>0.70419790104947533</v>
      </c>
      <c r="F7" s="2">
        <v>0.50356810425069809</v>
      </c>
      <c r="G7" s="2">
        <v>1.2077660053001735</v>
      </c>
      <c r="H7" s="2">
        <f t="shared" si="0"/>
        <v>0.75603694429546009</v>
      </c>
      <c r="J7" s="18"/>
      <c r="K7" s="18"/>
      <c r="L7" s="18"/>
      <c r="M7" s="18"/>
      <c r="N7" s="18"/>
      <c r="O7" s="18"/>
    </row>
    <row r="8" spans="1:16" x14ac:dyDescent="0.3">
      <c r="A8" s="2" t="s">
        <v>13</v>
      </c>
      <c r="B8" s="2">
        <v>1</v>
      </c>
      <c r="C8" s="2">
        <v>0.71724137931034493</v>
      </c>
      <c r="D8" s="2">
        <v>0</v>
      </c>
      <c r="E8" s="2">
        <v>0.20855148342059335</v>
      </c>
      <c r="F8" s="2">
        <v>0</v>
      </c>
      <c r="G8" s="2">
        <v>0.20855148342059335</v>
      </c>
      <c r="H8" s="2">
        <f t="shared" si="0"/>
        <v>0.35572405769192189</v>
      </c>
      <c r="J8" s="18"/>
      <c r="K8" s="18"/>
      <c r="L8" s="18"/>
      <c r="M8" s="18"/>
      <c r="N8" s="18"/>
      <c r="O8" s="18"/>
    </row>
    <row r="9" spans="1:16" x14ac:dyDescent="0.3">
      <c r="A9" s="2" t="s">
        <v>14</v>
      </c>
      <c r="B9" s="2">
        <v>0.66666666666666663</v>
      </c>
      <c r="C9" s="2">
        <v>2.3111111111111113</v>
      </c>
      <c r="D9" s="2">
        <v>0</v>
      </c>
      <c r="E9" s="2">
        <v>0</v>
      </c>
      <c r="F9" s="2">
        <v>0</v>
      </c>
      <c r="G9" s="2">
        <v>0</v>
      </c>
      <c r="H9" s="2">
        <f t="shared" si="0"/>
        <v>0.49629629629629629</v>
      </c>
      <c r="J9" s="18"/>
      <c r="K9" s="18"/>
      <c r="L9" s="18"/>
      <c r="M9" s="18"/>
      <c r="N9" s="18"/>
      <c r="O9" s="18"/>
    </row>
    <row r="10" spans="1:16" x14ac:dyDescent="0.3">
      <c r="A10" s="2" t="s">
        <v>15</v>
      </c>
      <c r="B10" s="2">
        <v>0.4</v>
      </c>
      <c r="C10" s="2">
        <v>0.47058823529411775</v>
      </c>
      <c r="D10" s="2">
        <v>0</v>
      </c>
      <c r="E10" s="2">
        <v>0.18867924528301885</v>
      </c>
      <c r="F10" s="2">
        <v>0</v>
      </c>
      <c r="G10" s="2">
        <v>0.18867924528301885</v>
      </c>
      <c r="H10" s="2">
        <f t="shared" si="0"/>
        <v>0.20799112097669259</v>
      </c>
      <c r="J10" s="18"/>
      <c r="K10" s="18"/>
      <c r="L10" s="18"/>
      <c r="M10" s="18"/>
      <c r="N10" s="18"/>
      <c r="O10" s="18"/>
    </row>
    <row r="11" spans="1:16" x14ac:dyDescent="0.3">
      <c r="A11" s="2" t="s">
        <v>16</v>
      </c>
      <c r="B11" s="2">
        <v>0.33333333333333331</v>
      </c>
      <c r="C11" s="2">
        <v>0.7857142857142857</v>
      </c>
      <c r="D11" s="2">
        <v>0</v>
      </c>
      <c r="E11" s="2">
        <v>0.20274914089347079</v>
      </c>
      <c r="F11" s="2">
        <v>0</v>
      </c>
      <c r="G11" s="2">
        <v>0</v>
      </c>
      <c r="H11" s="2">
        <f t="shared" si="0"/>
        <v>0.22029945999018163</v>
      </c>
      <c r="J11" s="18"/>
      <c r="K11" s="18"/>
      <c r="L11" s="18"/>
      <c r="M11" s="18"/>
      <c r="N11" s="18"/>
      <c r="O11" s="18"/>
    </row>
    <row r="12" spans="1:16" x14ac:dyDescent="0.3">
      <c r="A12" s="2" t="s">
        <v>17</v>
      </c>
      <c r="B12" s="2">
        <v>0.16666666666666669</v>
      </c>
      <c r="C12" s="2">
        <v>2.4444444444444446</v>
      </c>
      <c r="D12" s="2">
        <v>0</v>
      </c>
      <c r="E12" s="2">
        <v>0.80152671755725191</v>
      </c>
      <c r="F12" s="2">
        <v>0</v>
      </c>
      <c r="G12" s="2">
        <v>0</v>
      </c>
      <c r="H12" s="2">
        <f t="shared" si="0"/>
        <v>0.56877297144472716</v>
      </c>
      <c r="J12" s="18"/>
      <c r="K12" s="18"/>
      <c r="L12" s="18"/>
      <c r="M12" s="18"/>
      <c r="N12" s="18"/>
      <c r="O12" s="18"/>
    </row>
    <row r="13" spans="1:16" x14ac:dyDescent="0.3">
      <c r="A13" s="2" t="s">
        <v>18</v>
      </c>
      <c r="B13" s="2">
        <v>0.5</v>
      </c>
      <c r="C13" s="2">
        <v>0.60125462441692135</v>
      </c>
      <c r="D13" s="2">
        <v>0.19396551724137928</v>
      </c>
      <c r="E13" s="2">
        <v>0.29575402635431913</v>
      </c>
      <c r="F13" s="2">
        <v>0.22269710943650886</v>
      </c>
      <c r="G13" s="2">
        <v>0.51845113579082802</v>
      </c>
      <c r="H13" s="2">
        <f t="shared" si="0"/>
        <v>0.3886870688733261</v>
      </c>
      <c r="J13" s="18"/>
      <c r="K13" s="18"/>
      <c r="L13" s="18"/>
      <c r="M13" s="18"/>
      <c r="N13" s="18"/>
      <c r="O13" s="18"/>
    </row>
    <row r="14" spans="1:16" x14ac:dyDescent="0.3">
      <c r="A14" s="2" t="s">
        <v>19</v>
      </c>
      <c r="B14" s="2">
        <v>1</v>
      </c>
      <c r="C14" s="2">
        <v>2.166666666666667</v>
      </c>
      <c r="D14" s="2">
        <v>0</v>
      </c>
      <c r="E14" s="2">
        <v>1.6586826347305388</v>
      </c>
      <c r="F14" s="2">
        <v>0</v>
      </c>
      <c r="G14" s="2">
        <v>0</v>
      </c>
      <c r="H14" s="2">
        <f t="shared" si="0"/>
        <v>0.80422488356620103</v>
      </c>
      <c r="J14" s="18"/>
      <c r="K14" s="18"/>
      <c r="L14" s="18"/>
      <c r="M14" s="18"/>
      <c r="N14" s="18"/>
      <c r="O14" s="18"/>
    </row>
    <row r="15" spans="1:16" x14ac:dyDescent="0.3">
      <c r="A15" s="2" t="s">
        <v>20</v>
      </c>
      <c r="B15" s="2">
        <v>0.44444444444444448</v>
      </c>
      <c r="C15" s="2">
        <v>0.68571428571428572</v>
      </c>
      <c r="D15" s="2">
        <v>0.25806451612903225</v>
      </c>
      <c r="E15" s="2">
        <v>0.60403726708074534</v>
      </c>
      <c r="F15" s="2">
        <v>0.27120103314679289</v>
      </c>
      <c r="G15" s="2">
        <v>0.87523830022753824</v>
      </c>
      <c r="H15" s="2">
        <f t="shared" si="0"/>
        <v>0.52311664112380651</v>
      </c>
      <c r="J15" s="18"/>
      <c r="K15" s="18"/>
      <c r="L15" s="18"/>
      <c r="M15" s="18"/>
      <c r="N15" s="18"/>
      <c r="O15" s="18"/>
    </row>
    <row r="16" spans="1:16" x14ac:dyDescent="0.3">
      <c r="A16" s="2" t="s">
        <v>21</v>
      </c>
      <c r="B16" s="2">
        <v>1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f t="shared" si="0"/>
        <v>0.16666666666666666</v>
      </c>
      <c r="J16" s="18"/>
      <c r="K16" s="18"/>
      <c r="L16" s="18"/>
      <c r="M16" s="18"/>
      <c r="N16" s="18"/>
      <c r="O16" s="18"/>
    </row>
    <row r="17" spans="1:15" x14ac:dyDescent="0.3">
      <c r="A17" s="2" t="s">
        <v>22</v>
      </c>
      <c r="B17" s="2">
        <v>0.35</v>
      </c>
      <c r="C17" s="2">
        <v>0.41817269076305219</v>
      </c>
      <c r="D17" s="2">
        <v>0</v>
      </c>
      <c r="E17" s="2">
        <v>0.1748994092971492</v>
      </c>
      <c r="F17" s="2">
        <v>0</v>
      </c>
      <c r="G17" s="2">
        <v>0.1748994092971492</v>
      </c>
      <c r="H17" s="2">
        <f t="shared" si="0"/>
        <v>0.18632858489289175</v>
      </c>
      <c r="J17" s="18"/>
      <c r="K17" s="18"/>
      <c r="L17" s="18"/>
      <c r="M17" s="18"/>
      <c r="N17" s="18"/>
      <c r="O17" s="18"/>
    </row>
    <row r="18" spans="1:15" x14ac:dyDescent="0.3">
      <c r="A18" s="2" t="s">
        <v>23</v>
      </c>
      <c r="B18" s="2">
        <v>0.77777777777777779</v>
      </c>
      <c r="C18" s="2">
        <v>0.60949868073878621</v>
      </c>
      <c r="D18" s="2">
        <v>0</v>
      </c>
      <c r="E18" s="2">
        <v>1.5205696202531647</v>
      </c>
      <c r="F18" s="2">
        <v>0</v>
      </c>
      <c r="G18" s="2">
        <v>1.5205696202531647</v>
      </c>
      <c r="H18" s="2">
        <f t="shared" si="0"/>
        <v>0.73806928317048215</v>
      </c>
      <c r="J18" s="18"/>
      <c r="K18" s="18"/>
      <c r="L18" s="18"/>
      <c r="M18" s="18"/>
      <c r="N18" s="18"/>
      <c r="O18" s="18"/>
    </row>
    <row r="19" spans="1:15" x14ac:dyDescent="0.3">
      <c r="A19" s="2" t="s">
        <v>24</v>
      </c>
      <c r="B19" s="2">
        <v>0.66666666666666663</v>
      </c>
      <c r="C19" s="2">
        <v>0.36802973977695169</v>
      </c>
      <c r="D19" s="2">
        <v>0.16107382550335569</v>
      </c>
      <c r="E19" s="2">
        <v>1</v>
      </c>
      <c r="F19" s="2">
        <v>3.8661913901837132E-2</v>
      </c>
      <c r="G19" s="2">
        <v>1.0386619139018372</v>
      </c>
      <c r="H19" s="2">
        <f t="shared" si="0"/>
        <v>0.54551567662510803</v>
      </c>
      <c r="J19" s="18"/>
      <c r="K19" s="18"/>
      <c r="L19" s="18"/>
      <c r="M19" s="18"/>
      <c r="N19" s="18"/>
      <c r="O19" s="18"/>
    </row>
    <row r="20" spans="1:15" x14ac:dyDescent="0.3">
      <c r="A20" s="2" t="s">
        <v>25</v>
      </c>
      <c r="B20" s="2">
        <v>0.25</v>
      </c>
      <c r="C20" s="2">
        <v>0.29268292682926833</v>
      </c>
      <c r="D20" s="2">
        <v>0</v>
      </c>
      <c r="E20" s="2">
        <v>0.2293144208037825</v>
      </c>
      <c r="F20" s="2">
        <v>0</v>
      </c>
      <c r="G20" s="2">
        <v>0.2293144208037825</v>
      </c>
      <c r="H20" s="2">
        <f t="shared" si="0"/>
        <v>0.16688529473947222</v>
      </c>
      <c r="J20" s="18"/>
      <c r="K20" s="18"/>
      <c r="L20" s="18"/>
      <c r="M20" s="18"/>
      <c r="N20" s="18"/>
      <c r="O20" s="18"/>
    </row>
    <row r="21" spans="1:15" x14ac:dyDescent="0.3">
      <c r="A21" s="2" t="s">
        <v>26</v>
      </c>
      <c r="B21" s="2">
        <v>0.6</v>
      </c>
      <c r="C21" s="2">
        <v>0.35714285714285704</v>
      </c>
      <c r="D21" s="2">
        <v>0.33898305084745767</v>
      </c>
      <c r="E21" s="2">
        <v>0.7250712250712249</v>
      </c>
      <c r="F21" s="2">
        <v>8.7480190174326455E-2</v>
      </c>
      <c r="G21" s="2">
        <v>0.8125514152455513</v>
      </c>
      <c r="H21" s="2">
        <f t="shared" si="0"/>
        <v>0.48687145641356949</v>
      </c>
      <c r="J21" s="18"/>
      <c r="K21" s="18"/>
      <c r="L21" s="18"/>
      <c r="M21" s="18"/>
      <c r="N21" s="18"/>
      <c r="O21" s="18"/>
    </row>
    <row r="22" spans="1:15" x14ac:dyDescent="0.3">
      <c r="A22" s="2" t="s">
        <v>27</v>
      </c>
      <c r="B22" s="2">
        <v>0.33333333333333331</v>
      </c>
      <c r="C22" s="2">
        <v>0.28451882845188287</v>
      </c>
      <c r="D22" s="2">
        <v>0.24444444444444452</v>
      </c>
      <c r="E22" s="2">
        <v>0.14867166212534058</v>
      </c>
      <c r="F22" s="2">
        <v>6.850789909109456E-2</v>
      </c>
      <c r="G22" s="2">
        <v>0.21717956121643514</v>
      </c>
      <c r="H22" s="2">
        <f t="shared" si="0"/>
        <v>0.21610928811042182</v>
      </c>
      <c r="J22" s="18"/>
      <c r="K22" s="18"/>
      <c r="L22" s="18"/>
      <c r="M22" s="18"/>
      <c r="N22" s="18"/>
      <c r="O22" s="18"/>
    </row>
    <row r="23" spans="1:15" x14ac:dyDescent="0.3">
      <c r="A23" s="2" t="s">
        <v>28</v>
      </c>
      <c r="B23" s="2">
        <v>0.8076923076923076</v>
      </c>
      <c r="C23" s="2">
        <v>0.28327598072952515</v>
      </c>
      <c r="D23" s="2">
        <v>0.19055244195356286</v>
      </c>
      <c r="E23" s="2">
        <v>0.23562107298211699</v>
      </c>
      <c r="F23" s="2">
        <v>8.4951839570503715E-2</v>
      </c>
      <c r="G23" s="2">
        <v>0.32057291255262071</v>
      </c>
      <c r="H23" s="2">
        <f t="shared" si="0"/>
        <v>0.32044442591343952</v>
      </c>
      <c r="J23" s="18"/>
      <c r="K23" s="18"/>
      <c r="L23" s="18"/>
      <c r="M23" s="18"/>
      <c r="N23" s="18"/>
      <c r="O23" s="18"/>
    </row>
    <row r="24" spans="1:15" x14ac:dyDescent="0.3">
      <c r="A24" s="2" t="s">
        <v>29</v>
      </c>
      <c r="B24" s="2">
        <v>0.5625</v>
      </c>
      <c r="C24" s="2">
        <v>0.42864993588569333</v>
      </c>
      <c r="D24" s="2">
        <v>0</v>
      </c>
      <c r="E24" s="2">
        <v>0.15487822662972145</v>
      </c>
      <c r="F24" s="2">
        <v>0</v>
      </c>
      <c r="G24" s="2">
        <v>0.15487822662972145</v>
      </c>
      <c r="H24" s="2">
        <f t="shared" si="0"/>
        <v>0.21681773152418937</v>
      </c>
      <c r="J24" s="18"/>
      <c r="K24" s="18"/>
      <c r="L24" s="18"/>
      <c r="M24" s="18"/>
      <c r="N24" s="18"/>
      <c r="O24" s="18"/>
    </row>
    <row r="25" spans="1:15" x14ac:dyDescent="0.3">
      <c r="A25" s="2" t="s">
        <v>30</v>
      </c>
      <c r="B25" s="2">
        <v>0.2142857142857143</v>
      </c>
      <c r="C25" s="2">
        <v>0.27190332326283989</v>
      </c>
      <c r="D25" s="2">
        <v>0</v>
      </c>
      <c r="E25" s="2">
        <v>7.7198246018924541E-2</v>
      </c>
      <c r="F25" s="2">
        <v>0</v>
      </c>
      <c r="G25" s="2">
        <v>7.7198246018924541E-2</v>
      </c>
      <c r="H25" s="2">
        <f t="shared" si="0"/>
        <v>0.10676425493106721</v>
      </c>
      <c r="J25" s="18"/>
      <c r="K25" s="18"/>
      <c r="L25" s="18"/>
      <c r="M25" s="18"/>
      <c r="N25" s="18"/>
      <c r="O25" s="18"/>
    </row>
    <row r="26" spans="1:15" x14ac:dyDescent="0.3">
      <c r="A26" s="2" t="s">
        <v>31</v>
      </c>
      <c r="B26" s="2">
        <v>0.33333333333333331</v>
      </c>
      <c r="C26" s="2">
        <v>0.6</v>
      </c>
      <c r="D26" s="2">
        <v>0</v>
      </c>
      <c r="E26" s="2">
        <v>0.21725965177895534</v>
      </c>
      <c r="F26" s="2">
        <v>0</v>
      </c>
      <c r="G26" s="2">
        <v>0.21725965177895534</v>
      </c>
      <c r="H26" s="2">
        <f t="shared" si="0"/>
        <v>0.22797543948187401</v>
      </c>
      <c r="J26" s="18"/>
      <c r="K26" s="18"/>
      <c r="L26" s="18"/>
      <c r="M26" s="18"/>
      <c r="N26" s="18"/>
      <c r="O26" s="18"/>
    </row>
    <row r="27" spans="1:15" x14ac:dyDescent="0.3">
      <c r="A27" s="2" t="s">
        <v>32</v>
      </c>
      <c r="B27" s="2">
        <v>0.44999999999999996</v>
      </c>
      <c r="C27" s="2">
        <v>0.66493168510084566</v>
      </c>
      <c r="D27" s="2">
        <v>0.4389564140280251</v>
      </c>
      <c r="E27" s="2">
        <v>0.215176399026764</v>
      </c>
      <c r="F27" s="2">
        <v>1.7938902649553404E-2</v>
      </c>
      <c r="G27" s="2">
        <v>0.23311530167631739</v>
      </c>
      <c r="H27" s="2">
        <f t="shared" si="0"/>
        <v>0.33668645041358425</v>
      </c>
      <c r="J27" s="18"/>
      <c r="K27" s="18"/>
      <c r="L27" s="18"/>
      <c r="M27" s="18"/>
      <c r="N27" s="18"/>
      <c r="O27" s="18"/>
    </row>
    <row r="28" spans="1:15" x14ac:dyDescent="0.3">
      <c r="A28" s="2" t="s">
        <v>33</v>
      </c>
      <c r="B28" s="2">
        <v>0.6428571428571429</v>
      </c>
      <c r="C28" s="2">
        <v>0.55555555555555558</v>
      </c>
      <c r="D28" s="2">
        <v>0</v>
      </c>
      <c r="E28" s="2">
        <v>0.5463885429638855</v>
      </c>
      <c r="F28" s="2">
        <v>0</v>
      </c>
      <c r="G28" s="2">
        <v>0.5463885429638855</v>
      </c>
      <c r="H28" s="2">
        <f t="shared" si="0"/>
        <v>0.38186496405674492</v>
      </c>
      <c r="J28" s="18"/>
      <c r="K28" s="18"/>
      <c r="L28" s="18"/>
      <c r="M28" s="18"/>
      <c r="N28" s="18"/>
      <c r="O28" s="18"/>
    </row>
    <row r="29" spans="1:15" x14ac:dyDescent="0.3">
      <c r="A29" s="2" t="s">
        <v>34</v>
      </c>
      <c r="B29" s="2">
        <v>0.5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f t="shared" si="0"/>
        <v>8.3333333333333329E-2</v>
      </c>
      <c r="J29" s="18"/>
      <c r="K29" s="18"/>
      <c r="L29" s="18"/>
      <c r="M29" s="18"/>
      <c r="N29" s="18"/>
      <c r="O29" s="18"/>
    </row>
    <row r="30" spans="1:15" x14ac:dyDescent="0.3">
      <c r="A30" s="2" t="s">
        <v>35</v>
      </c>
      <c r="B30" s="2">
        <v>3</v>
      </c>
      <c r="C30" s="2">
        <v>0.25757575757575757</v>
      </c>
      <c r="D30" s="2">
        <v>0</v>
      </c>
      <c r="E30" s="2">
        <v>1.5015259409969484</v>
      </c>
      <c r="F30" s="2">
        <v>0</v>
      </c>
      <c r="G30" s="2">
        <v>1.5015259409969484</v>
      </c>
      <c r="H30" s="2">
        <f t="shared" si="0"/>
        <v>1.0434379399282758</v>
      </c>
      <c r="J30" s="18"/>
      <c r="K30" s="18"/>
      <c r="L30" s="18"/>
      <c r="M30" s="18"/>
      <c r="N30" s="18"/>
      <c r="O30" s="18"/>
    </row>
    <row r="31" spans="1:15" x14ac:dyDescent="0.3">
      <c r="A31" s="2" t="s">
        <v>36</v>
      </c>
      <c r="B31" s="2">
        <v>0.5</v>
      </c>
      <c r="C31" s="2">
        <v>0.54088050314465419</v>
      </c>
      <c r="D31" s="2">
        <v>0</v>
      </c>
      <c r="E31" s="2">
        <v>0.29156010230179025</v>
      </c>
      <c r="F31" s="2">
        <v>0</v>
      </c>
      <c r="G31" s="2">
        <v>0.29156010230179025</v>
      </c>
      <c r="H31" s="2">
        <f t="shared" si="0"/>
        <v>0.27066678462470578</v>
      </c>
      <c r="J31" s="18"/>
      <c r="K31" s="18"/>
      <c r="L31" s="18"/>
      <c r="M31" s="18"/>
      <c r="N31" s="18"/>
      <c r="O31" s="18"/>
    </row>
    <row r="32" spans="1:15" x14ac:dyDescent="0.3">
      <c r="A32" s="2" t="s">
        <v>37</v>
      </c>
      <c r="B32" s="2">
        <v>0.4</v>
      </c>
      <c r="C32" s="2">
        <v>0.26751592356687898</v>
      </c>
      <c r="D32" s="2">
        <v>0.17461600646725947</v>
      </c>
      <c r="E32" s="2">
        <v>0.10420531849103278</v>
      </c>
      <c r="F32" s="2">
        <v>6.1166755868185645E-3</v>
      </c>
      <c r="G32" s="2">
        <v>0.11032199407785134</v>
      </c>
      <c r="H32" s="2">
        <f t="shared" si="0"/>
        <v>0.17712931969830689</v>
      </c>
      <c r="J32" s="18"/>
      <c r="K32" s="18"/>
      <c r="L32" s="18"/>
      <c r="M32" s="18"/>
      <c r="N32" s="18"/>
      <c r="O32" s="18"/>
    </row>
    <row r="33" spans="1:15" x14ac:dyDescent="0.3">
      <c r="A33" s="2" t="s">
        <v>38</v>
      </c>
      <c r="B33" s="2">
        <v>0.625</v>
      </c>
      <c r="C33" s="2">
        <v>0.61732851985559556</v>
      </c>
      <c r="D33" s="2">
        <v>0.4248145650708024</v>
      </c>
      <c r="E33" s="2">
        <v>0.54326923076923073</v>
      </c>
      <c r="F33" s="2">
        <v>0.16260162601626013</v>
      </c>
      <c r="G33" s="2">
        <v>0.70587085678549089</v>
      </c>
      <c r="H33" s="2">
        <f t="shared" si="0"/>
        <v>0.51314746641622999</v>
      </c>
      <c r="J33" s="18"/>
      <c r="K33" s="18"/>
      <c r="L33" s="18"/>
      <c r="M33" s="18"/>
      <c r="N33" s="18"/>
      <c r="O33" s="18"/>
    </row>
    <row r="34" spans="1:15" x14ac:dyDescent="0.3">
      <c r="A34" s="2" t="s">
        <v>39</v>
      </c>
      <c r="B34" s="2">
        <v>0.85714285714285721</v>
      </c>
      <c r="C34" s="2">
        <v>0.43656716417910446</v>
      </c>
      <c r="D34" s="2">
        <v>0.6</v>
      </c>
      <c r="E34" s="2">
        <v>0.42138537658053876</v>
      </c>
      <c r="F34" s="2">
        <v>5.6726715216558081E-2</v>
      </c>
      <c r="G34" s="2">
        <v>0.47811209179709685</v>
      </c>
      <c r="H34" s="2">
        <f t="shared" si="0"/>
        <v>0.47498903415269256</v>
      </c>
      <c r="J34" s="18"/>
      <c r="K34" s="18"/>
      <c r="L34" s="18"/>
      <c r="M34" s="18"/>
      <c r="N34" s="18"/>
      <c r="O34" s="18"/>
    </row>
    <row r="35" spans="1:15" x14ac:dyDescent="0.3">
      <c r="A35" s="2" t="s">
        <v>40</v>
      </c>
      <c r="B35" s="2">
        <v>0.73333333333333328</v>
      </c>
      <c r="C35" s="2">
        <v>0.48923076923076919</v>
      </c>
      <c r="D35" s="2">
        <v>0.66493168510084566</v>
      </c>
      <c r="E35" s="2">
        <v>0.24200101574403249</v>
      </c>
      <c r="F35" s="2">
        <v>6.5573770491803287E-3</v>
      </c>
      <c r="G35" s="2">
        <v>0.24855839279321282</v>
      </c>
      <c r="H35" s="2">
        <f t="shared" si="0"/>
        <v>0.39743542887522892</v>
      </c>
      <c r="J35" s="18"/>
      <c r="K35" s="18"/>
      <c r="L35" s="18"/>
      <c r="M35" s="18"/>
      <c r="N35" s="18"/>
      <c r="O35" s="18"/>
    </row>
    <row r="36" spans="1:15" x14ac:dyDescent="0.3">
      <c r="A36" s="2" t="s">
        <v>41</v>
      </c>
      <c r="B36" s="2">
        <v>1.1538461538461537</v>
      </c>
      <c r="C36" s="2">
        <v>0.40689361702127652</v>
      </c>
      <c r="D36" s="2">
        <v>0</v>
      </c>
      <c r="E36" s="2">
        <v>0.40591148251315384</v>
      </c>
      <c r="F36" s="2">
        <v>3.052531945101751E-2</v>
      </c>
      <c r="G36" s="2">
        <v>0.43643680196417134</v>
      </c>
      <c r="H36" s="2">
        <f t="shared" si="0"/>
        <v>0.40560222913262883</v>
      </c>
      <c r="J36" s="18"/>
      <c r="K36" s="18"/>
      <c r="L36" s="18"/>
      <c r="M36" s="18"/>
      <c r="N36" s="18"/>
      <c r="O36" s="18"/>
    </row>
    <row r="37" spans="1:15" x14ac:dyDescent="0.3">
      <c r="A37" s="2" t="s">
        <v>42</v>
      </c>
      <c r="B37" s="2">
        <v>0.88235294117647067</v>
      </c>
      <c r="C37" s="2">
        <v>0.20471388367729829</v>
      </c>
      <c r="D37" s="2">
        <v>0.83333333333333326</v>
      </c>
      <c r="E37" s="2">
        <v>0.26163342830009489</v>
      </c>
      <c r="F37" s="2">
        <v>7.6396396396396421E-2</v>
      </c>
      <c r="G37" s="2">
        <v>0.33802982469649134</v>
      </c>
      <c r="H37" s="2">
        <f t="shared" si="0"/>
        <v>0.43274330126334748</v>
      </c>
      <c r="J37" s="18"/>
      <c r="K37" s="18"/>
      <c r="L37" s="18"/>
      <c r="M37" s="18"/>
      <c r="N37" s="18"/>
      <c r="O37" s="18"/>
    </row>
    <row r="38" spans="1:15" x14ac:dyDescent="0.3">
      <c r="A38" s="2" t="s">
        <v>43</v>
      </c>
      <c r="B38" s="2">
        <v>1.3636363636363638</v>
      </c>
      <c r="C38" s="2">
        <v>0.33512304250559288</v>
      </c>
      <c r="D38" s="2">
        <v>0</v>
      </c>
      <c r="E38" s="2">
        <v>0.45794713353930655</v>
      </c>
      <c r="F38" s="2">
        <v>7.332749050540463E-2</v>
      </c>
      <c r="G38" s="2">
        <v>0.53127462404471115</v>
      </c>
      <c r="H38" s="2">
        <f t="shared" si="0"/>
        <v>0.46021810903856314</v>
      </c>
      <c r="J38" s="18"/>
      <c r="K38" s="18"/>
      <c r="L38" s="18"/>
      <c r="M38" s="18"/>
      <c r="N38" s="18"/>
      <c r="O38" s="18"/>
    </row>
    <row r="39" spans="1:15" x14ac:dyDescent="0.3">
      <c r="A39" s="2" t="s">
        <v>44</v>
      </c>
      <c r="B39" s="2">
        <v>0.65</v>
      </c>
      <c r="C39" s="2">
        <v>0.33042409342347873</v>
      </c>
      <c r="D39" s="2">
        <v>0.25757575757575757</v>
      </c>
      <c r="E39" s="2">
        <v>1.2250840941854877</v>
      </c>
      <c r="F39" s="2">
        <v>0</v>
      </c>
      <c r="G39" s="2">
        <v>1.2250840941854877</v>
      </c>
      <c r="H39" s="2">
        <f t="shared" si="0"/>
        <v>0.61469467322836857</v>
      </c>
      <c r="J39" s="18"/>
      <c r="K39" s="18"/>
      <c r="L39" s="18"/>
      <c r="M39" s="18"/>
      <c r="N39" s="18"/>
      <c r="O39" s="18"/>
    </row>
    <row r="40" spans="1:15" x14ac:dyDescent="0.3">
      <c r="A40" s="2" t="s">
        <v>45</v>
      </c>
      <c r="B40" s="2">
        <v>0.66666666666666663</v>
      </c>
      <c r="C40" s="2">
        <v>0.35542106882757207</v>
      </c>
      <c r="D40" s="2">
        <v>0.54088050314465419</v>
      </c>
      <c r="E40" s="2">
        <v>0.98006810065609185</v>
      </c>
      <c r="F40" s="2">
        <v>6.1080366729990919E-2</v>
      </c>
      <c r="G40" s="2">
        <v>1.0411484673860827</v>
      </c>
      <c r="H40" s="2">
        <f t="shared" si="0"/>
        <v>0.60754419556850969</v>
      </c>
      <c r="J40" s="18"/>
      <c r="K40" s="18"/>
      <c r="L40" s="18"/>
      <c r="M40" s="18"/>
      <c r="N40" s="18"/>
      <c r="O40" s="18"/>
    </row>
    <row r="41" spans="1:15" x14ac:dyDescent="0.3">
      <c r="A41" s="2" t="s">
        <v>46</v>
      </c>
      <c r="B41" s="2">
        <v>0.90909090909090917</v>
      </c>
      <c r="C41" s="2">
        <v>0.37958115183246072</v>
      </c>
      <c r="D41" s="2">
        <v>0.40127388535031849</v>
      </c>
      <c r="E41" s="2">
        <v>0.31986744516332655</v>
      </c>
      <c r="F41" s="2">
        <v>0</v>
      </c>
      <c r="G41" s="2">
        <v>0.31986744516332655</v>
      </c>
      <c r="H41" s="2">
        <f t="shared" si="0"/>
        <v>0.38828013943339029</v>
      </c>
      <c r="J41" s="18"/>
      <c r="K41" s="18"/>
      <c r="L41" s="18"/>
      <c r="M41" s="18"/>
      <c r="N41" s="18"/>
      <c r="O41" s="18"/>
    </row>
    <row r="42" spans="1:15" x14ac:dyDescent="0.3">
      <c r="A42" s="2" t="s">
        <v>47</v>
      </c>
      <c r="B42" s="2">
        <v>0.6428571428571429</v>
      </c>
      <c r="C42" s="2">
        <v>0.52845528455284552</v>
      </c>
      <c r="D42" s="2">
        <v>0</v>
      </c>
      <c r="E42" s="2">
        <v>0.33802578018995932</v>
      </c>
      <c r="F42" s="2">
        <v>0</v>
      </c>
      <c r="G42" s="2">
        <v>0.33802578018995932</v>
      </c>
      <c r="H42" s="2">
        <f t="shared" si="0"/>
        <v>0.30789399796498451</v>
      </c>
      <c r="J42" s="18"/>
      <c r="K42" s="18"/>
      <c r="L42" s="18"/>
      <c r="M42" s="18"/>
      <c r="N42" s="18"/>
      <c r="O42" s="18"/>
    </row>
    <row r="43" spans="1:15" x14ac:dyDescent="0.3">
      <c r="A43" s="2" t="s">
        <v>48</v>
      </c>
      <c r="B43" s="2">
        <v>0.1875</v>
      </c>
      <c r="C43" s="2">
        <v>0.40625000000000006</v>
      </c>
      <c r="D43" s="2">
        <v>0</v>
      </c>
      <c r="E43" s="2">
        <v>1.7521771062847552E-2</v>
      </c>
      <c r="F43" s="2">
        <v>0</v>
      </c>
      <c r="G43" s="2">
        <v>1.7521771062847552E-2</v>
      </c>
      <c r="H43" s="2">
        <f t="shared" si="0"/>
        <v>0.10479892368761586</v>
      </c>
      <c r="J43" s="18"/>
      <c r="K43" s="18"/>
      <c r="L43" s="18"/>
      <c r="M43" s="18"/>
      <c r="N43" s="18"/>
      <c r="O43" s="18"/>
    </row>
    <row r="44" spans="1:15" x14ac:dyDescent="0.3">
      <c r="A44" s="2" t="s">
        <v>49</v>
      </c>
      <c r="B44" s="2">
        <v>0.63636363636363635</v>
      </c>
      <c r="C44" s="2">
        <v>0.39971949509116406</v>
      </c>
      <c r="D44" s="2">
        <v>0</v>
      </c>
      <c r="E44" s="2">
        <v>0.20114748565642926</v>
      </c>
      <c r="F44" s="2">
        <v>0</v>
      </c>
      <c r="G44" s="2">
        <v>0.20114748565642926</v>
      </c>
      <c r="H44" s="2">
        <f t="shared" si="0"/>
        <v>0.23972968379460982</v>
      </c>
      <c r="J44" s="18"/>
      <c r="K44" s="18"/>
      <c r="L44" s="18"/>
      <c r="M44" s="18"/>
      <c r="N44" s="18"/>
      <c r="O44" s="18"/>
    </row>
    <row r="45" spans="1:15" x14ac:dyDescent="0.3">
      <c r="A45" s="2" t="s">
        <v>50</v>
      </c>
      <c r="B45" s="2">
        <v>0.66666666666666663</v>
      </c>
      <c r="C45" s="2">
        <v>0.22037914691943125</v>
      </c>
      <c r="D45" s="2">
        <v>0</v>
      </c>
      <c r="E45" s="2">
        <v>0.10425860547219772</v>
      </c>
      <c r="F45" s="2">
        <v>0.15759105661738193</v>
      </c>
      <c r="G45" s="2">
        <v>0.26184966208957966</v>
      </c>
      <c r="H45" s="2">
        <f t="shared" si="0"/>
        <v>0.23512418962754286</v>
      </c>
      <c r="J45" s="18"/>
      <c r="K45" s="18"/>
      <c r="L45" s="18"/>
      <c r="M45" s="18"/>
      <c r="N45" s="18"/>
      <c r="O45" s="18"/>
    </row>
    <row r="46" spans="1:15" x14ac:dyDescent="0.3">
      <c r="A46" s="2" t="s">
        <v>51</v>
      </c>
      <c r="B46" s="2">
        <v>0.32142857142857145</v>
      </c>
      <c r="C46" s="2">
        <v>0.29921259842519682</v>
      </c>
      <c r="D46" s="2">
        <v>0.15876515986769568</v>
      </c>
      <c r="E46" s="2">
        <v>5.7082452431289642E-2</v>
      </c>
      <c r="F46" s="2">
        <v>2.8919330289193301E-2</v>
      </c>
      <c r="G46" s="2">
        <v>8.600178272048295E-2</v>
      </c>
      <c r="H46" s="2">
        <f t="shared" si="0"/>
        <v>0.15856831586040496</v>
      </c>
      <c r="J46" s="18"/>
      <c r="K46" s="18"/>
      <c r="L46" s="18"/>
      <c r="M46" s="18"/>
      <c r="N46" s="18"/>
      <c r="O46" s="18"/>
    </row>
    <row r="47" spans="1:15" x14ac:dyDescent="0.3">
      <c r="A47" s="2" t="s">
        <v>52</v>
      </c>
      <c r="B47" s="2">
        <v>0.4</v>
      </c>
      <c r="C47" s="2">
        <v>0.81355932203389825</v>
      </c>
      <c r="D47" s="2">
        <v>0</v>
      </c>
      <c r="E47" s="2">
        <v>0.27713178294573648</v>
      </c>
      <c r="F47" s="2">
        <v>0</v>
      </c>
      <c r="G47" s="2">
        <v>0.27713178294573648</v>
      </c>
      <c r="H47" s="2">
        <f t="shared" si="0"/>
        <v>0.29463714798756185</v>
      </c>
      <c r="J47" s="18"/>
      <c r="K47" s="18"/>
      <c r="L47" s="18"/>
      <c r="M47" s="18"/>
      <c r="N47" s="18"/>
      <c r="O47" s="18"/>
    </row>
    <row r="48" spans="1:15" x14ac:dyDescent="0.3">
      <c r="A48" s="2" t="s">
        <v>53</v>
      </c>
      <c r="B48" s="2">
        <v>0.29629629629629634</v>
      </c>
      <c r="C48" s="2">
        <v>0.36971830985915499</v>
      </c>
      <c r="D48" s="2">
        <v>0.18663806313208703</v>
      </c>
      <c r="E48" s="2">
        <v>4.5854639953055575E-2</v>
      </c>
      <c r="F48" s="2">
        <v>3.5625487067206002E-2</v>
      </c>
      <c r="G48" s="2">
        <v>8.1480127020261583E-2</v>
      </c>
      <c r="H48" s="2">
        <f t="shared" si="0"/>
        <v>0.16926882055467693</v>
      </c>
      <c r="J48" s="18"/>
      <c r="K48" s="18"/>
      <c r="L48" s="18"/>
      <c r="M48" s="18"/>
      <c r="N48" s="18"/>
      <c r="O48" s="18"/>
    </row>
    <row r="49" spans="1:19" x14ac:dyDescent="0.3">
      <c r="A49" s="2" t="s">
        <v>54</v>
      </c>
      <c r="B49" s="2">
        <v>2</v>
      </c>
      <c r="C49" s="2">
        <v>0.45</v>
      </c>
      <c r="D49" s="2">
        <v>0.16666666666666666</v>
      </c>
      <c r="E49" s="2">
        <v>0.49046321525885556</v>
      </c>
      <c r="F49" s="2">
        <v>0.13502454991816695</v>
      </c>
      <c r="G49" s="2">
        <v>0.62548776517702254</v>
      </c>
      <c r="H49" s="2">
        <f t="shared" si="0"/>
        <v>0.64460703283678533</v>
      </c>
      <c r="J49" s="18"/>
      <c r="K49" s="18"/>
      <c r="L49" s="18"/>
      <c r="M49" s="18"/>
      <c r="N49" s="18"/>
      <c r="O49" s="18"/>
    </row>
    <row r="50" spans="1:19" x14ac:dyDescent="0.3">
      <c r="A50" s="2" t="s">
        <v>55</v>
      </c>
      <c r="B50" s="2">
        <v>1.1666666666666665</v>
      </c>
      <c r="C50" s="2">
        <v>0.36423841059602641</v>
      </c>
      <c r="D50" s="2">
        <v>0.1846153846153846</v>
      </c>
      <c r="E50" s="2">
        <v>0.2804935927859516</v>
      </c>
      <c r="F50" s="2">
        <v>7.0074922873512566E-2</v>
      </c>
      <c r="G50" s="2">
        <v>0.35056851565946417</v>
      </c>
      <c r="H50" s="2">
        <f t="shared" si="0"/>
        <v>0.40277624886616764</v>
      </c>
      <c r="J50" s="18"/>
      <c r="K50" s="18"/>
      <c r="L50" s="18"/>
      <c r="M50" s="18"/>
      <c r="N50" s="18"/>
      <c r="O50" s="18"/>
    </row>
    <row r="51" spans="1:19" x14ac:dyDescent="0.3">
      <c r="A51" s="2" t="s">
        <v>56</v>
      </c>
      <c r="B51" s="2">
        <v>1</v>
      </c>
      <c r="C51" s="2">
        <v>0.55038759689922478</v>
      </c>
      <c r="D51" s="2">
        <v>0</v>
      </c>
      <c r="E51" s="2">
        <v>0.29561633570625706</v>
      </c>
      <c r="F51" s="2">
        <v>0</v>
      </c>
      <c r="G51" s="2">
        <v>0.29561633570625706</v>
      </c>
      <c r="H51" s="2">
        <f t="shared" si="0"/>
        <v>0.35693671138528987</v>
      </c>
      <c r="J51" s="18"/>
      <c r="K51" s="18"/>
      <c r="L51" s="18"/>
      <c r="M51" s="18"/>
      <c r="N51" s="18"/>
      <c r="O51" s="18"/>
    </row>
    <row r="52" spans="1:19" x14ac:dyDescent="0.3">
      <c r="A52" s="2" t="s">
        <v>57</v>
      </c>
      <c r="B52" s="2">
        <v>0.5</v>
      </c>
      <c r="C52" s="2">
        <v>0.47524752475247523</v>
      </c>
      <c r="D52" s="2">
        <v>0</v>
      </c>
      <c r="E52" s="2">
        <v>0.1183206106870229</v>
      </c>
      <c r="F52" s="2">
        <v>0</v>
      </c>
      <c r="G52" s="2">
        <v>0.1183206106870229</v>
      </c>
      <c r="H52" s="2">
        <f t="shared" si="0"/>
        <v>0.20198145768775352</v>
      </c>
      <c r="J52" s="18"/>
      <c r="K52" s="18"/>
      <c r="L52" s="18"/>
      <c r="M52" s="18"/>
      <c r="N52" s="18"/>
      <c r="O52" s="18"/>
    </row>
    <row r="53" spans="1:19" x14ac:dyDescent="0.3">
      <c r="A53" s="2" t="s">
        <v>58</v>
      </c>
      <c r="B53" s="2">
        <v>0.57142857142857151</v>
      </c>
      <c r="C53" s="2">
        <v>0.26890756302521002</v>
      </c>
      <c r="D53" s="2">
        <v>0.14826700898587936</v>
      </c>
      <c r="E53" s="2">
        <v>0.11276045213128151</v>
      </c>
      <c r="F53" s="2">
        <v>4.779044191161768E-2</v>
      </c>
      <c r="G53" s="2">
        <v>0.16055089404289918</v>
      </c>
      <c r="H53" s="2">
        <f t="shared" si="0"/>
        <v>0.21828415525424325</v>
      </c>
      <c r="J53" s="18"/>
      <c r="K53" s="18"/>
      <c r="L53" s="18"/>
      <c r="M53" s="18"/>
      <c r="N53" s="18"/>
      <c r="O53" s="18"/>
    </row>
    <row r="54" spans="1:19" x14ac:dyDescent="0.3">
      <c r="A54" s="2" t="s">
        <v>59</v>
      </c>
      <c r="B54" s="2">
        <v>1.5999999999999999</v>
      </c>
      <c r="C54" s="2">
        <v>0.4724556489262372</v>
      </c>
      <c r="D54" s="2">
        <v>0</v>
      </c>
      <c r="E54" s="2">
        <v>0.24085455077553411</v>
      </c>
      <c r="F54" s="2">
        <v>0</v>
      </c>
      <c r="G54" s="2">
        <v>0.24085455077553411</v>
      </c>
      <c r="H54" s="2">
        <f t="shared" si="0"/>
        <v>0.4256941250795509</v>
      </c>
      <c r="J54" s="18"/>
      <c r="K54" s="18"/>
      <c r="L54" s="18"/>
      <c r="M54" s="18"/>
      <c r="N54" s="18"/>
      <c r="O54" s="18"/>
    </row>
    <row r="55" spans="1:19" x14ac:dyDescent="0.3">
      <c r="A55" s="2" t="s">
        <v>60</v>
      </c>
      <c r="B55" s="2">
        <v>0.43478260869565216</v>
      </c>
      <c r="C55" s="2">
        <v>0.41744148765630018</v>
      </c>
      <c r="D55" s="2">
        <v>0.32690695725062868</v>
      </c>
      <c r="E55" s="2">
        <v>0.1378964271376957</v>
      </c>
      <c r="F55" s="2">
        <v>2.7898129557222869E-2</v>
      </c>
      <c r="G55" s="2">
        <v>0.16579455669491858</v>
      </c>
      <c r="H55" s="2">
        <f t="shared" si="0"/>
        <v>0.25178669449873636</v>
      </c>
      <c r="J55" s="18"/>
      <c r="K55" s="18"/>
      <c r="L55" s="18"/>
      <c r="M55" s="18"/>
      <c r="N55" s="18"/>
      <c r="O55" s="18"/>
      <c r="S55" s="18" t="e">
        <f>AVERAGE(J4:J90)</f>
        <v>#DIV/0!</v>
      </c>
    </row>
    <row r="56" spans="1:19" x14ac:dyDescent="0.3">
      <c r="A56" s="2" t="s">
        <v>61</v>
      </c>
      <c r="B56" s="2">
        <v>0.375</v>
      </c>
      <c r="C56" s="2">
        <v>0.45405405405405402</v>
      </c>
      <c r="D56" s="2">
        <v>0</v>
      </c>
      <c r="E56" s="2">
        <v>0.12103004291845493</v>
      </c>
      <c r="F56" s="2">
        <v>0</v>
      </c>
      <c r="G56" s="2">
        <v>0.12103004291845493</v>
      </c>
      <c r="H56" s="2">
        <f t="shared" si="0"/>
        <v>0.17851902331516067</v>
      </c>
      <c r="J56" s="18"/>
      <c r="K56" s="18"/>
      <c r="L56" s="18"/>
      <c r="M56" s="18"/>
      <c r="N56" s="18"/>
      <c r="O56" s="18"/>
      <c r="S56" t="e">
        <f>_xlfn.STDEV.S(J4:J90)</f>
        <v>#DIV/0!</v>
      </c>
    </row>
    <row r="57" spans="1:19" x14ac:dyDescent="0.3">
      <c r="A57" s="2" t="s">
        <v>62</v>
      </c>
      <c r="B57" s="2">
        <v>0.31578947368421051</v>
      </c>
      <c r="C57" s="2">
        <v>0.32666666666666661</v>
      </c>
      <c r="D57" s="2">
        <v>0.12310698583292624</v>
      </c>
      <c r="E57" s="2">
        <v>3.9667417287372254E-2</v>
      </c>
      <c r="F57" s="2">
        <v>1.4143017176997761E-2</v>
      </c>
      <c r="G57" s="2">
        <v>5.3810434464370019E-2</v>
      </c>
      <c r="H57" s="2">
        <f t="shared" si="0"/>
        <v>0.14553066585209054</v>
      </c>
      <c r="J57" s="18"/>
      <c r="K57" s="18"/>
      <c r="L57" s="18"/>
      <c r="M57" s="18"/>
      <c r="N57" s="18"/>
      <c r="O57" s="18"/>
    </row>
    <row r="58" spans="1:19" x14ac:dyDescent="0.3">
      <c r="A58" s="2" t="s">
        <v>63</v>
      </c>
      <c r="B58" s="2">
        <v>0.8666666666666667</v>
      </c>
      <c r="C58" s="2">
        <v>0.65018113088675389</v>
      </c>
      <c r="D58" s="2">
        <v>0.35700575815738966</v>
      </c>
      <c r="E58" s="2">
        <v>0.23036882807852471</v>
      </c>
      <c r="F58" s="2">
        <v>4.3640432674375236E-2</v>
      </c>
      <c r="G58" s="2">
        <v>0.27400926075289994</v>
      </c>
      <c r="H58" s="2">
        <f t="shared" si="0"/>
        <v>0.40364534620276843</v>
      </c>
      <c r="J58" s="18"/>
      <c r="K58" s="18"/>
      <c r="L58" s="18"/>
      <c r="M58" s="18"/>
      <c r="N58" s="18"/>
      <c r="O58" s="18"/>
    </row>
    <row r="59" spans="1:19" x14ac:dyDescent="0.3">
      <c r="A59" s="2" t="s">
        <v>64</v>
      </c>
      <c r="B59" s="2">
        <v>0.5625</v>
      </c>
      <c r="C59" s="2">
        <v>0.50180505415162446</v>
      </c>
      <c r="D59" s="2">
        <v>0.5</v>
      </c>
      <c r="E59" s="2">
        <v>0.33360323886639676</v>
      </c>
      <c r="F59" s="2">
        <v>0.19577377252952141</v>
      </c>
      <c r="G59" s="2">
        <v>0.5293770113959182</v>
      </c>
      <c r="H59" s="2">
        <f t="shared" si="0"/>
        <v>0.43717651282391018</v>
      </c>
      <c r="J59" s="18"/>
      <c r="K59" s="18"/>
      <c r="L59" s="18"/>
      <c r="M59" s="18"/>
      <c r="N59" s="18"/>
      <c r="O59" s="18"/>
    </row>
    <row r="60" spans="1:19" x14ac:dyDescent="0.3">
      <c r="A60" s="2" t="s">
        <v>65</v>
      </c>
      <c r="B60" s="2">
        <v>0.4285714285714286</v>
      </c>
      <c r="C60" s="2">
        <v>0.22689075630252101</v>
      </c>
      <c r="D60" s="2">
        <v>0.12182741116751267</v>
      </c>
      <c r="E60" s="2">
        <v>6.2370062370062367E-2</v>
      </c>
      <c r="F60" s="2">
        <v>1.6200294550810013E-2</v>
      </c>
      <c r="G60" s="2">
        <v>7.8570356920872386E-2</v>
      </c>
      <c r="H60" s="2">
        <f t="shared" si="0"/>
        <v>0.15573838498053452</v>
      </c>
      <c r="J60" s="18"/>
      <c r="K60" s="18"/>
      <c r="L60" s="18"/>
      <c r="M60" s="18"/>
      <c r="N60" s="18"/>
      <c r="O60" s="18"/>
    </row>
    <row r="61" spans="1:19" x14ac:dyDescent="0.3">
      <c r="A61" s="2" t="s">
        <v>66</v>
      </c>
      <c r="B61" s="2">
        <v>0.69230769230769229</v>
      </c>
      <c r="C61" s="2">
        <v>0.27470274702747033</v>
      </c>
      <c r="D61" s="2">
        <v>0.16253869969040249</v>
      </c>
      <c r="E61" s="2">
        <v>0.10737581535373808</v>
      </c>
      <c r="F61" s="2">
        <v>2.6040231468724168E-2</v>
      </c>
      <c r="G61" s="2">
        <v>0.13341604682246225</v>
      </c>
      <c r="H61" s="2">
        <f t="shared" si="0"/>
        <v>0.23273020544508163</v>
      </c>
      <c r="J61" s="18"/>
      <c r="K61" s="18"/>
      <c r="L61" s="18"/>
      <c r="M61" s="18"/>
      <c r="N61" s="18"/>
      <c r="O61" s="18"/>
    </row>
    <row r="62" spans="1:19" x14ac:dyDescent="0.3">
      <c r="A62" s="2" t="s">
        <v>67</v>
      </c>
      <c r="B62" s="2">
        <v>1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f t="shared" si="0"/>
        <v>0.16666666666666666</v>
      </c>
      <c r="J62" s="18"/>
      <c r="K62" s="18"/>
      <c r="L62" s="18"/>
      <c r="M62" s="18"/>
      <c r="N62" s="18"/>
      <c r="O62" s="18"/>
    </row>
    <row r="63" spans="1:19" x14ac:dyDescent="0.3">
      <c r="A63" s="2" t="s">
        <v>68</v>
      </c>
      <c r="B63" s="2">
        <v>0.89999999999999991</v>
      </c>
      <c r="C63" s="2">
        <v>0.38050734312416562</v>
      </c>
      <c r="D63" s="2">
        <v>0.2</v>
      </c>
      <c r="E63" s="2">
        <v>0.29699628754640567</v>
      </c>
      <c r="F63" s="2">
        <v>0.49532085561497324</v>
      </c>
      <c r="G63" s="2">
        <v>0.79231714316137891</v>
      </c>
      <c r="H63" s="2">
        <f t="shared" si="0"/>
        <v>0.51085693824115386</v>
      </c>
      <c r="J63" s="18"/>
      <c r="K63" s="18"/>
      <c r="L63" s="18"/>
      <c r="M63" s="18"/>
      <c r="N63" s="18"/>
      <c r="O63" s="18"/>
    </row>
    <row r="64" spans="1:19" x14ac:dyDescent="0.3">
      <c r="A64" s="2" t="s">
        <v>69</v>
      </c>
      <c r="B64" s="2">
        <v>1</v>
      </c>
      <c r="C64" s="2">
        <v>0.64819944598337953</v>
      </c>
      <c r="D64" s="2">
        <v>0</v>
      </c>
      <c r="E64" s="2">
        <v>0.22473726758286175</v>
      </c>
      <c r="F64" s="2">
        <v>0.23381801125703566</v>
      </c>
      <c r="G64" s="2">
        <v>0.45855527883989744</v>
      </c>
      <c r="H64" s="2">
        <f t="shared" si="0"/>
        <v>0.42755166727719573</v>
      </c>
      <c r="J64" s="18"/>
      <c r="K64" s="18"/>
      <c r="L64" s="18"/>
      <c r="M64" s="18"/>
      <c r="N64" s="18"/>
      <c r="O64" s="18"/>
    </row>
    <row r="65" spans="1:15" x14ac:dyDescent="0.3">
      <c r="A65" s="2" t="s">
        <v>70</v>
      </c>
      <c r="B65" s="2">
        <v>0.44444444444444448</v>
      </c>
      <c r="C65" s="2">
        <v>0.32333383144052597</v>
      </c>
      <c r="D65" s="2">
        <v>0.20920502092050211</v>
      </c>
      <c r="E65" s="2">
        <v>0.15791593930441786</v>
      </c>
      <c r="F65" s="2">
        <v>3.2437640509581422E-2</v>
      </c>
      <c r="G65" s="2">
        <v>0.19035357981399928</v>
      </c>
      <c r="H65" s="2">
        <f t="shared" si="0"/>
        <v>0.22628174273891186</v>
      </c>
      <c r="J65" s="18"/>
      <c r="K65" s="18"/>
      <c r="L65" s="18"/>
      <c r="M65" s="18"/>
      <c r="N65" s="18"/>
      <c r="O65" s="18"/>
    </row>
    <row r="66" spans="1:15" x14ac:dyDescent="0.3">
      <c r="A66" s="2" t="s">
        <v>71</v>
      </c>
      <c r="B66" s="2">
        <v>0.44999999999999996</v>
      </c>
      <c r="C66" s="2">
        <v>0.2857142857142857</v>
      </c>
      <c r="D66" s="2">
        <v>0.16316793893129769</v>
      </c>
      <c r="E66" s="2">
        <v>0.28934846266471448</v>
      </c>
      <c r="F66" s="2">
        <v>0</v>
      </c>
      <c r="G66" s="2">
        <v>0.28934846266471448</v>
      </c>
      <c r="H66" s="2">
        <f t="shared" si="0"/>
        <v>0.24626319166250207</v>
      </c>
      <c r="J66" s="18"/>
      <c r="K66" s="18"/>
      <c r="L66" s="18"/>
      <c r="M66" s="18"/>
      <c r="N66" s="18"/>
      <c r="O66" s="18"/>
    </row>
    <row r="67" spans="1:15" x14ac:dyDescent="0.3">
      <c r="A67" s="2" t="s">
        <v>72</v>
      </c>
      <c r="B67" s="2">
        <v>0.8666666666666667</v>
      </c>
      <c r="C67" s="2">
        <v>0.32996632996632991</v>
      </c>
      <c r="D67" s="2">
        <v>0.14080459770114942</v>
      </c>
      <c r="E67" s="2">
        <v>0.23984663447884128</v>
      </c>
      <c r="F67" s="2">
        <v>0.14016471333544503</v>
      </c>
      <c r="G67" s="2">
        <v>0.3800113478142863</v>
      </c>
      <c r="H67" s="2">
        <f t="shared" si="0"/>
        <v>0.34957671499378645</v>
      </c>
      <c r="J67" s="18"/>
      <c r="K67" s="18"/>
      <c r="L67" s="18"/>
      <c r="M67" s="18"/>
      <c r="N67" s="18"/>
      <c r="O67" s="18"/>
    </row>
    <row r="68" spans="1:15" x14ac:dyDescent="0.3">
      <c r="A68" s="2" t="s">
        <v>73</v>
      </c>
      <c r="B68" s="2">
        <v>0.39999999999999997</v>
      </c>
      <c r="C68" s="2">
        <v>0.3899999999999999</v>
      </c>
      <c r="D68" s="2">
        <v>0.19672131147540983</v>
      </c>
      <c r="E68" s="2">
        <v>0.17854807063440159</v>
      </c>
      <c r="F68" s="2">
        <v>6.58354114713217E-2</v>
      </c>
      <c r="G68" s="2">
        <v>0.2443834821057233</v>
      </c>
      <c r="H68" s="2">
        <f t="shared" si="0"/>
        <v>0.24591471261447606</v>
      </c>
      <c r="J68" s="18"/>
      <c r="K68" s="18"/>
      <c r="L68" s="18"/>
      <c r="M68" s="18"/>
      <c r="N68" s="18"/>
      <c r="O68" s="18"/>
    </row>
    <row r="69" spans="1:15" x14ac:dyDescent="0.3">
      <c r="A69" s="2" t="s">
        <v>74</v>
      </c>
      <c r="B69" s="2">
        <v>0.5</v>
      </c>
      <c r="C69" s="2">
        <v>0.16393442622950824</v>
      </c>
      <c r="D69" s="2">
        <v>0.15561959654178673</v>
      </c>
      <c r="E69" s="2">
        <v>0.18001338389471339</v>
      </c>
      <c r="F69" s="2">
        <v>2.4642531183449959E-2</v>
      </c>
      <c r="G69" s="2">
        <v>0.20465591507816333</v>
      </c>
      <c r="H69" s="2">
        <f t="shared" ref="H69:H90" si="1">AVERAGE(B69:G69)</f>
        <v>0.20481097548793692</v>
      </c>
      <c r="J69" s="18"/>
      <c r="K69" s="18"/>
      <c r="L69" s="18"/>
      <c r="M69" s="18"/>
      <c r="N69" s="18"/>
      <c r="O69" s="18"/>
    </row>
    <row r="70" spans="1:15" x14ac:dyDescent="0.3">
      <c r="A70" s="2" t="s">
        <v>75</v>
      </c>
      <c r="B70" s="2">
        <v>0.625</v>
      </c>
      <c r="C70" s="2">
        <v>0.31632653061224492</v>
      </c>
      <c r="D70" s="2">
        <v>0.19565217391304346</v>
      </c>
      <c r="E70" s="2">
        <v>0.1156474820143885</v>
      </c>
      <c r="F70" s="2">
        <v>7.1746530505367889E-2</v>
      </c>
      <c r="G70" s="2">
        <v>0.1873940125197564</v>
      </c>
      <c r="H70" s="2">
        <f t="shared" si="1"/>
        <v>0.25196112159413353</v>
      </c>
      <c r="J70" s="18"/>
      <c r="K70" s="18"/>
      <c r="L70" s="18"/>
      <c r="M70" s="18"/>
      <c r="N70" s="18"/>
      <c r="O70" s="18"/>
    </row>
    <row r="71" spans="1:15" x14ac:dyDescent="0.3">
      <c r="A71" s="2" t="s">
        <v>76</v>
      </c>
      <c r="B71" s="2">
        <v>0.66666666666666674</v>
      </c>
      <c r="C71" s="2">
        <v>0.34441980783444204</v>
      </c>
      <c r="D71" s="2">
        <v>0.18203592814371256</v>
      </c>
      <c r="E71" s="2">
        <v>0.13124321389793703</v>
      </c>
      <c r="F71" s="2">
        <v>0.10877502203197784</v>
      </c>
      <c r="G71" s="2">
        <v>0.24001823592991486</v>
      </c>
      <c r="H71" s="2">
        <f t="shared" si="1"/>
        <v>0.27885981241744184</v>
      </c>
      <c r="J71" s="18"/>
      <c r="K71" s="18"/>
      <c r="L71" s="18"/>
      <c r="M71" s="18"/>
      <c r="N71" s="18"/>
      <c r="O71" s="18"/>
    </row>
    <row r="72" spans="1:15" x14ac:dyDescent="0.3">
      <c r="A72" s="2" t="s">
        <v>77</v>
      </c>
      <c r="B72" s="2">
        <v>0.5</v>
      </c>
      <c r="C72" s="2">
        <v>0.24989039894782994</v>
      </c>
      <c r="D72" s="2">
        <v>0.12087026591458501</v>
      </c>
      <c r="E72" s="2">
        <v>8.4663428174878555E-2</v>
      </c>
      <c r="F72" s="2">
        <v>7.1283634759594178E-2</v>
      </c>
      <c r="G72" s="2">
        <v>0.15594706293447275</v>
      </c>
      <c r="H72" s="2">
        <f t="shared" si="1"/>
        <v>0.19710913178856007</v>
      </c>
      <c r="J72" s="18"/>
      <c r="K72" s="18"/>
      <c r="L72" s="18"/>
      <c r="M72" s="18"/>
      <c r="N72" s="18"/>
      <c r="O72" s="18"/>
    </row>
    <row r="73" spans="1:15" x14ac:dyDescent="0.3">
      <c r="A73" s="2" t="s">
        <v>78</v>
      </c>
      <c r="B73" s="2">
        <v>0.5</v>
      </c>
      <c r="C73" s="2">
        <v>0.38056680161943318</v>
      </c>
      <c r="D73" s="2">
        <v>0.16025641025641024</v>
      </c>
      <c r="E73" s="2">
        <v>0.13319901499888068</v>
      </c>
      <c r="F73" s="2">
        <v>0.10002024701356549</v>
      </c>
      <c r="G73" s="2">
        <v>0.23321926201244617</v>
      </c>
      <c r="H73" s="2">
        <f t="shared" si="1"/>
        <v>0.25121028931678929</v>
      </c>
      <c r="J73" s="18"/>
      <c r="K73" s="18"/>
      <c r="L73" s="18"/>
      <c r="M73" s="18"/>
      <c r="N73" s="18"/>
      <c r="O73" s="18"/>
    </row>
    <row r="74" spans="1:15" x14ac:dyDescent="0.3">
      <c r="A74" s="2" t="s">
        <v>79</v>
      </c>
      <c r="B74" s="2">
        <v>0.66666666666666663</v>
      </c>
      <c r="C74" s="2">
        <v>0.28034371643394201</v>
      </c>
      <c r="D74" s="2">
        <v>0.12228260869565219</v>
      </c>
      <c r="E74" s="2">
        <v>0.18459495351925628</v>
      </c>
      <c r="F74" s="2">
        <v>6.6897347174163777E-2</v>
      </c>
      <c r="G74" s="2">
        <v>0.25149230069342005</v>
      </c>
      <c r="H74" s="2">
        <f t="shared" si="1"/>
        <v>0.26204626553051685</v>
      </c>
      <c r="J74" s="18"/>
      <c r="K74" s="18"/>
      <c r="L74" s="18"/>
      <c r="M74" s="18"/>
      <c r="N74" s="18"/>
      <c r="O74" s="18"/>
    </row>
    <row r="75" spans="1:15" x14ac:dyDescent="0.3">
      <c r="A75" s="2" t="s">
        <v>80</v>
      </c>
      <c r="B75" s="2">
        <v>2.25</v>
      </c>
      <c r="C75" s="2">
        <v>0.34177215189873417</v>
      </c>
      <c r="D75" s="2">
        <v>0.1889763779527559</v>
      </c>
      <c r="E75" s="2">
        <v>0.48805031446540881</v>
      </c>
      <c r="F75" s="2">
        <v>9.6165933375235699E-2</v>
      </c>
      <c r="G75" s="2">
        <v>0.58421624784064452</v>
      </c>
      <c r="H75" s="2">
        <f t="shared" si="1"/>
        <v>0.65819683758879655</v>
      </c>
      <c r="J75" s="18"/>
      <c r="K75" s="18"/>
      <c r="L75" s="18"/>
      <c r="M75" s="18"/>
      <c r="N75" s="18"/>
      <c r="O75" s="18"/>
    </row>
    <row r="76" spans="1:15" x14ac:dyDescent="0.3">
      <c r="A76" s="2" t="s">
        <v>81</v>
      </c>
      <c r="B76" s="2">
        <v>1.2352941176470589</v>
      </c>
      <c r="C76" s="2">
        <v>0.3837209302325581</v>
      </c>
      <c r="D76" s="2">
        <v>0</v>
      </c>
      <c r="E76" s="2">
        <v>0.19696358995028887</v>
      </c>
      <c r="F76" s="2">
        <v>0</v>
      </c>
      <c r="G76" s="2">
        <v>0.19696358995028887</v>
      </c>
      <c r="H76" s="2">
        <f t="shared" si="1"/>
        <v>0.33549037129669917</v>
      </c>
      <c r="J76" s="18"/>
      <c r="K76" s="18"/>
      <c r="L76" s="18"/>
      <c r="M76" s="18"/>
      <c r="N76" s="18"/>
      <c r="O76" s="18"/>
    </row>
    <row r="77" spans="1:15" x14ac:dyDescent="0.3">
      <c r="A77" s="2" t="s">
        <v>82</v>
      </c>
      <c r="B77" s="2">
        <v>3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f t="shared" si="1"/>
        <v>0.5</v>
      </c>
      <c r="J77" s="18"/>
      <c r="K77" s="18"/>
      <c r="L77" s="18"/>
      <c r="M77" s="18"/>
      <c r="N77" s="18"/>
      <c r="O77" s="18"/>
    </row>
    <row r="78" spans="1:15" x14ac:dyDescent="0.3">
      <c r="A78" s="2" t="s">
        <v>83</v>
      </c>
      <c r="B78" s="2">
        <v>1</v>
      </c>
      <c r="C78" s="2">
        <v>0.39999999999999997</v>
      </c>
      <c r="D78" s="2">
        <v>0.125</v>
      </c>
      <c r="E78" s="2">
        <v>0.2686980609418283</v>
      </c>
      <c r="F78" s="2">
        <v>7.9497907949790794E-2</v>
      </c>
      <c r="G78" s="2">
        <v>0.34819596889161908</v>
      </c>
      <c r="H78" s="2">
        <f t="shared" si="1"/>
        <v>0.37023198963053972</v>
      </c>
      <c r="J78" s="18"/>
      <c r="K78" s="18"/>
      <c r="L78" s="18"/>
      <c r="M78" s="18"/>
      <c r="N78" s="18"/>
      <c r="O78" s="18"/>
    </row>
    <row r="79" spans="1:15" x14ac:dyDescent="0.3">
      <c r="A79" s="2" t="s">
        <v>84</v>
      </c>
      <c r="B79" s="2">
        <v>1</v>
      </c>
      <c r="C79" s="2">
        <v>0.34426229508196721</v>
      </c>
      <c r="D79" s="2">
        <v>0.11538461538461539</v>
      </c>
      <c r="E79" s="2">
        <v>0.20936639118457301</v>
      </c>
      <c r="F79" s="2">
        <v>6.8850107578293088E-2</v>
      </c>
      <c r="G79" s="2">
        <v>0.27821649876286608</v>
      </c>
      <c r="H79" s="2">
        <f t="shared" si="1"/>
        <v>0.33601331799871909</v>
      </c>
      <c r="J79" s="18"/>
      <c r="K79" s="18"/>
      <c r="L79" s="18"/>
      <c r="M79" s="18"/>
      <c r="N79" s="18"/>
      <c r="O79" s="18"/>
    </row>
    <row r="80" spans="1:15" x14ac:dyDescent="0.3">
      <c r="A80" s="2" t="s">
        <v>85</v>
      </c>
      <c r="B80" s="2">
        <v>0.875</v>
      </c>
      <c r="C80" s="2">
        <v>0.4026845637583894</v>
      </c>
      <c r="D80" s="2">
        <v>0.21339434276206323</v>
      </c>
      <c r="E80" s="2">
        <v>0.21082459620289035</v>
      </c>
      <c r="F80" s="2">
        <v>0.20827814569536424</v>
      </c>
      <c r="G80" s="2">
        <v>0.41910274189825458</v>
      </c>
      <c r="H80" s="2">
        <f t="shared" si="1"/>
        <v>0.38821406505282696</v>
      </c>
      <c r="J80" s="18"/>
      <c r="K80" s="18"/>
      <c r="L80" s="18"/>
      <c r="M80" s="18"/>
      <c r="N80" s="18"/>
      <c r="O80" s="18"/>
    </row>
    <row r="81" spans="1:15" x14ac:dyDescent="0.3">
      <c r="A81" s="2" t="s">
        <v>86</v>
      </c>
      <c r="B81" s="2">
        <v>0.43</v>
      </c>
      <c r="C81" s="2">
        <v>0.28846153846153844</v>
      </c>
      <c r="D81" s="2">
        <v>0.2590361445783132</v>
      </c>
      <c r="E81" s="2">
        <v>0.2676175139943256</v>
      </c>
      <c r="F81" s="2">
        <v>0.17326869806094183</v>
      </c>
      <c r="G81" s="2">
        <v>0.44088621205526746</v>
      </c>
      <c r="H81" s="2">
        <f t="shared" si="1"/>
        <v>0.30987835119173107</v>
      </c>
      <c r="J81" s="18"/>
      <c r="K81" s="18"/>
      <c r="L81" s="18"/>
      <c r="M81" s="18"/>
      <c r="N81" s="18"/>
      <c r="O81" s="18"/>
    </row>
    <row r="82" spans="1:15" x14ac:dyDescent="0.3">
      <c r="A82" s="2" t="s">
        <v>87</v>
      </c>
      <c r="B82" s="2">
        <v>0.61111111111111105</v>
      </c>
      <c r="C82" s="2">
        <v>0.23076923076923075</v>
      </c>
      <c r="D82" s="2">
        <v>0.25700517579867926</v>
      </c>
      <c r="E82" s="2">
        <v>6.5233451536643033E-2</v>
      </c>
      <c r="F82" s="2">
        <v>5.7775448709550641E-2</v>
      </c>
      <c r="G82" s="2">
        <v>0.12300890024619368</v>
      </c>
      <c r="H82" s="2">
        <f t="shared" si="1"/>
        <v>0.22415055302856804</v>
      </c>
      <c r="J82" s="18"/>
      <c r="K82" s="18"/>
      <c r="L82" s="18"/>
      <c r="M82" s="18"/>
      <c r="N82" s="18"/>
      <c r="O82" s="18"/>
    </row>
    <row r="83" spans="1:15" x14ac:dyDescent="0.3">
      <c r="A83" s="2" t="s">
        <v>88</v>
      </c>
      <c r="B83" s="2">
        <v>0.53846153846153844</v>
      </c>
      <c r="C83" s="2">
        <v>0.27389443651925821</v>
      </c>
      <c r="D83" s="2">
        <v>0.16393442622950818</v>
      </c>
      <c r="E83" s="2">
        <v>4.9624646582821487E-2</v>
      </c>
      <c r="F83" s="2">
        <v>3.106053539781737E-2</v>
      </c>
      <c r="G83" s="2">
        <v>8.0685181980638856E-2</v>
      </c>
      <c r="H83" s="2">
        <f t="shared" si="1"/>
        <v>0.18961012752859707</v>
      </c>
      <c r="J83" s="18"/>
      <c r="K83" s="18"/>
      <c r="L83" s="18"/>
      <c r="M83" s="18"/>
      <c r="N83" s="18"/>
      <c r="O83" s="18"/>
    </row>
    <row r="84" spans="1:15" x14ac:dyDescent="0.3">
      <c r="A84" s="2" t="s">
        <v>89</v>
      </c>
      <c r="B84" s="2">
        <v>1.5</v>
      </c>
      <c r="C84" s="2">
        <v>0.26829268292682934</v>
      </c>
      <c r="D84" s="2">
        <v>0.21176470588235291</v>
      </c>
      <c r="E84" s="2">
        <v>0.14369747899159666</v>
      </c>
      <c r="F84" s="2">
        <v>0.1188997338065661</v>
      </c>
      <c r="G84" s="2">
        <v>0.26259721279816273</v>
      </c>
      <c r="H84" s="2">
        <f t="shared" si="1"/>
        <v>0.41754196906758456</v>
      </c>
      <c r="J84" s="18"/>
      <c r="K84" s="18"/>
      <c r="L84" s="18"/>
      <c r="M84" s="18"/>
      <c r="N84" s="18"/>
      <c r="O84" s="18"/>
    </row>
    <row r="85" spans="1:15" x14ac:dyDescent="0.3">
      <c r="A85" s="2" t="s">
        <v>90</v>
      </c>
      <c r="B85" s="2">
        <v>1.3333333333333333</v>
      </c>
      <c r="C85" s="2">
        <v>0.40000000000000008</v>
      </c>
      <c r="D85" s="2">
        <v>0.14953271028037385</v>
      </c>
      <c r="E85" s="2">
        <v>0.65615141955835965</v>
      </c>
      <c r="F85" s="2">
        <v>0.14824982841455045</v>
      </c>
      <c r="G85" s="2">
        <v>0.80440124797291013</v>
      </c>
      <c r="H85" s="2">
        <f t="shared" si="1"/>
        <v>0.58194475659325462</v>
      </c>
      <c r="J85" s="18"/>
      <c r="K85" s="18"/>
      <c r="L85" s="18"/>
      <c r="M85" s="18"/>
      <c r="N85" s="18"/>
      <c r="O85" s="18"/>
    </row>
    <row r="86" spans="1:15" x14ac:dyDescent="0.3">
      <c r="A86" s="2" t="s">
        <v>91</v>
      </c>
      <c r="B86" s="2">
        <v>0.57142857142857151</v>
      </c>
      <c r="C86" s="2">
        <v>0.33444816053511706</v>
      </c>
      <c r="D86" s="2">
        <v>0.35294117647058826</v>
      </c>
      <c r="E86" s="2">
        <v>0.16160903316866621</v>
      </c>
      <c r="F86" s="2">
        <v>9.0977162111568699E-2</v>
      </c>
      <c r="G86" s="2">
        <v>0.2525861952802349</v>
      </c>
      <c r="H86" s="2">
        <f t="shared" si="1"/>
        <v>0.29399838316579108</v>
      </c>
      <c r="J86" s="18"/>
      <c r="K86" s="18"/>
      <c r="L86" s="18"/>
      <c r="M86" s="18"/>
      <c r="N86" s="18"/>
      <c r="O86" s="18"/>
    </row>
    <row r="87" spans="1:15" x14ac:dyDescent="0.3">
      <c r="A87" s="2" t="s">
        <v>92</v>
      </c>
      <c r="B87" s="2">
        <v>1.2</v>
      </c>
      <c r="C87" s="2">
        <v>0.19811320754716982</v>
      </c>
      <c r="D87" s="2">
        <v>0</v>
      </c>
      <c r="E87" s="2">
        <v>0.14850882531953746</v>
      </c>
      <c r="F87" s="2">
        <v>0</v>
      </c>
      <c r="G87" s="2">
        <v>0.14850882531953746</v>
      </c>
      <c r="H87" s="2">
        <f t="shared" si="1"/>
        <v>0.28252180969770746</v>
      </c>
      <c r="J87" s="18"/>
      <c r="K87" s="18"/>
      <c r="L87" s="18"/>
      <c r="M87" s="18"/>
      <c r="N87" s="18"/>
      <c r="O87" s="18"/>
    </row>
    <row r="88" spans="1:15" x14ac:dyDescent="0.3">
      <c r="A88" s="2" t="s">
        <v>93</v>
      </c>
      <c r="B88" s="2">
        <v>0.34615384615384615</v>
      </c>
      <c r="C88" s="2">
        <v>0.30535714285714283</v>
      </c>
      <c r="D88" s="2">
        <v>0.20240963855421684</v>
      </c>
      <c r="E88" s="2">
        <v>6.5199335548172754E-2</v>
      </c>
      <c r="F88" s="2">
        <v>3.9019887555592853E-2</v>
      </c>
      <c r="G88" s="2">
        <v>0.10421922310376561</v>
      </c>
      <c r="H88" s="2">
        <f t="shared" si="1"/>
        <v>0.17705984562878951</v>
      </c>
      <c r="J88" s="18"/>
      <c r="K88" s="18"/>
      <c r="L88" s="18"/>
      <c r="M88" s="18"/>
      <c r="N88" s="18"/>
      <c r="O88" s="18"/>
    </row>
    <row r="89" spans="1:15" x14ac:dyDescent="0.3">
      <c r="A89" s="2" t="s">
        <v>94</v>
      </c>
      <c r="B89" s="2">
        <v>0.75</v>
      </c>
      <c r="C89" s="2">
        <v>0.71052631578947367</v>
      </c>
      <c r="D89" s="2">
        <v>0</v>
      </c>
      <c r="E89" s="2">
        <v>0.5394402035623409</v>
      </c>
      <c r="F89" s="2">
        <v>0</v>
      </c>
      <c r="G89" s="2">
        <v>0.5394402035623409</v>
      </c>
      <c r="H89" s="2">
        <f t="shared" si="1"/>
        <v>0.42323445381902597</v>
      </c>
      <c r="J89" s="18"/>
      <c r="K89" s="18"/>
      <c r="L89" s="18"/>
      <c r="M89" s="18"/>
      <c r="N89" s="18"/>
      <c r="O89" s="18"/>
    </row>
    <row r="90" spans="1:15" x14ac:dyDescent="0.3">
      <c r="A90" s="2" t="s">
        <v>95</v>
      </c>
      <c r="B90" s="2">
        <v>1.125</v>
      </c>
      <c r="C90" s="2">
        <v>0.25</v>
      </c>
      <c r="D90" s="2">
        <v>0</v>
      </c>
      <c r="E90" s="2">
        <v>0.2511332728921124</v>
      </c>
      <c r="F90" s="2">
        <v>0</v>
      </c>
      <c r="G90" s="2">
        <v>0.2511332728921124</v>
      </c>
      <c r="H90" s="2">
        <f t="shared" si="1"/>
        <v>0.31287775763070408</v>
      </c>
      <c r="J90" s="18"/>
      <c r="K90" s="18"/>
      <c r="L90" s="18"/>
      <c r="M90" s="18"/>
      <c r="N90" s="18"/>
      <c r="O90" s="18"/>
    </row>
    <row r="91" spans="1:15" x14ac:dyDescent="0.3">
      <c r="A91" s="4" t="s">
        <v>96</v>
      </c>
      <c r="B91" s="5">
        <f>MIN(B4:B90)</f>
        <v>0.16666666666666669</v>
      </c>
      <c r="C91" s="5">
        <f t="shared" ref="C91:G91" si="2">MIN(C4:C90)</f>
        <v>0</v>
      </c>
      <c r="D91" s="5">
        <f t="shared" si="2"/>
        <v>0</v>
      </c>
      <c r="E91" s="5">
        <f t="shared" si="2"/>
        <v>0</v>
      </c>
      <c r="F91" s="5">
        <f t="shared" si="2"/>
        <v>0</v>
      </c>
      <c r="G91" s="5">
        <f t="shared" si="2"/>
        <v>0</v>
      </c>
      <c r="H91" s="3"/>
    </row>
    <row r="92" spans="1:15" x14ac:dyDescent="0.3">
      <c r="A92" s="4" t="s">
        <v>97</v>
      </c>
      <c r="B92" s="5">
        <f>MAX(B4:B90)</f>
        <v>3</v>
      </c>
      <c r="C92" s="5">
        <f t="shared" ref="C92:G92" si="3">MAX(C4:C90)</f>
        <v>2.8333333333333335</v>
      </c>
      <c r="D92" s="5">
        <f t="shared" si="3"/>
        <v>0.83333333333333326</v>
      </c>
      <c r="E92" s="5">
        <f t="shared" si="3"/>
        <v>2.2448979591836737</v>
      </c>
      <c r="F92" s="5">
        <f t="shared" si="3"/>
        <v>0.50356810425069809</v>
      </c>
      <c r="G92" s="5">
        <f t="shared" si="3"/>
        <v>1.5205696202531647</v>
      </c>
      <c r="H92" s="3"/>
    </row>
    <row r="95" spans="1:15" x14ac:dyDescent="0.3">
      <c r="A95" t="s">
        <v>715</v>
      </c>
      <c r="B95" s="18">
        <f>AVERAGE(B4:B90)</f>
        <v>0.7873928620248648</v>
      </c>
      <c r="C95" s="18">
        <f t="shared" ref="C95:G95" si="4">AVERAGE(C4:C90)</f>
        <v>0.48652158885398156</v>
      </c>
      <c r="D95" s="18">
        <f t="shared" si="4"/>
        <v>0.1471018553119062</v>
      </c>
      <c r="E95" s="18">
        <f t="shared" si="4"/>
        <v>0.32798664907782049</v>
      </c>
      <c r="F95" s="18">
        <f t="shared" si="4"/>
        <v>5.8506275394476073E-2</v>
      </c>
      <c r="G95" s="18">
        <f t="shared" si="4"/>
        <v>0.33008078134166541</v>
      </c>
    </row>
    <row r="96" spans="1:15" x14ac:dyDescent="0.3">
      <c r="A96" t="s">
        <v>716</v>
      </c>
      <c r="B96" s="18">
        <f>_xlfn.STDEV.S(B4:B90)</f>
        <v>0.53578636208608155</v>
      </c>
      <c r="C96" s="18">
        <f t="shared" ref="C96:G96" si="5">_xlfn.STDEV.S(C4:C90)</f>
        <v>0.47185949077816486</v>
      </c>
      <c r="D96" s="18">
        <f t="shared" si="5"/>
        <v>0.17181316323886561</v>
      </c>
      <c r="E96" s="18">
        <f t="shared" si="5"/>
        <v>0.39242790521875687</v>
      </c>
      <c r="F96" s="18">
        <f t="shared" si="5"/>
        <v>9.3171291373590925E-2</v>
      </c>
      <c r="G96" s="18">
        <f t="shared" si="5"/>
        <v>0.32782259554746795</v>
      </c>
    </row>
    <row r="98" spans="1:8" x14ac:dyDescent="0.3">
      <c r="A98" s="25" t="s">
        <v>99</v>
      </c>
      <c r="B98" s="26"/>
      <c r="C98" s="26"/>
      <c r="D98" s="26"/>
      <c r="E98" s="26"/>
      <c r="F98" s="26"/>
      <c r="G98" s="26"/>
      <c r="H98" s="26"/>
    </row>
  </sheetData>
  <mergeCells count="7">
    <mergeCell ref="A98:H98"/>
    <mergeCell ref="L1:O1"/>
    <mergeCell ref="J2:O2"/>
    <mergeCell ref="P2:P3"/>
    <mergeCell ref="A2:A3"/>
    <mergeCell ref="B2:G2"/>
    <mergeCell ref="H2:H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0"/>
  <sheetViews>
    <sheetView workbookViewId="0">
      <selection activeCell="K90" sqref="K90"/>
    </sheetView>
  </sheetViews>
  <sheetFormatPr defaultRowHeight="14.4" x14ac:dyDescent="0.3"/>
  <sheetData>
    <row r="1" spans="1:16" ht="18" x14ac:dyDescent="0.35">
      <c r="A1" s="30" t="s">
        <v>0</v>
      </c>
      <c r="B1" s="6" t="s">
        <v>98</v>
      </c>
      <c r="C1" s="7"/>
      <c r="D1" s="7"/>
      <c r="E1" s="7"/>
      <c r="F1" s="7"/>
      <c r="G1" s="7"/>
      <c r="H1" s="7"/>
      <c r="I1" s="7"/>
      <c r="J1" s="7"/>
      <c r="K1" s="7"/>
      <c r="L1" s="7"/>
      <c r="M1" s="27"/>
      <c r="N1" s="27"/>
      <c r="O1" s="27"/>
      <c r="P1" s="27"/>
    </row>
    <row r="2" spans="1:16" ht="21.6" customHeight="1" x14ac:dyDescent="0.35">
      <c r="A2" s="30"/>
      <c r="B2" s="33" t="s">
        <v>717</v>
      </c>
      <c r="C2" s="33"/>
      <c r="D2" s="33"/>
      <c r="E2" s="33"/>
      <c r="F2" s="33"/>
      <c r="G2" s="33"/>
      <c r="H2" s="33"/>
      <c r="I2" s="33"/>
      <c r="J2" s="33"/>
      <c r="K2" s="33"/>
      <c r="L2" s="33"/>
    </row>
    <row r="3" spans="1:16" ht="42" x14ac:dyDescent="0.3">
      <c r="B3" s="19" t="s">
        <v>3</v>
      </c>
      <c r="C3" s="19" t="s">
        <v>4</v>
      </c>
      <c r="D3" s="19" t="s">
        <v>5</v>
      </c>
      <c r="E3" s="19" t="s">
        <v>6</v>
      </c>
      <c r="F3" s="19" t="s">
        <v>7</v>
      </c>
      <c r="G3" s="19" t="s">
        <v>8</v>
      </c>
      <c r="H3" s="19"/>
    </row>
    <row r="4" spans="1:16" ht="15.6" x14ac:dyDescent="0.3">
      <c r="A4" s="2" t="s">
        <v>9</v>
      </c>
      <c r="B4" s="20">
        <v>2.7294776119402986</v>
      </c>
      <c r="C4" s="20">
        <v>4.9710451977401133</v>
      </c>
      <c r="D4" s="20">
        <v>-0.85465116279069775</v>
      </c>
      <c r="E4" s="20">
        <v>4.8900458142440657</v>
      </c>
      <c r="F4" s="20">
        <v>-0.63440860215053763</v>
      </c>
      <c r="G4" s="20">
        <v>-1.0060975609756098</v>
      </c>
    </row>
    <row r="5" spans="1:16" ht="15.6" x14ac:dyDescent="0.3">
      <c r="A5" s="2" t="s">
        <v>10</v>
      </c>
      <c r="B5" s="20">
        <v>-0.22450248756218918</v>
      </c>
      <c r="C5" s="20">
        <v>1.4521478667445937</v>
      </c>
      <c r="D5" s="20">
        <v>-0.85465116279069775</v>
      </c>
      <c r="E5" s="20">
        <v>-0.83673469387755106</v>
      </c>
      <c r="F5" s="20">
        <v>-0.63440860215053763</v>
      </c>
      <c r="G5" s="20">
        <v>-1.0060975609756098</v>
      </c>
    </row>
    <row r="6" spans="1:16" ht="15.6" x14ac:dyDescent="0.3">
      <c r="A6" s="2" t="s">
        <v>11</v>
      </c>
      <c r="B6" s="20">
        <v>-0.41884328358208961</v>
      </c>
      <c r="C6" s="20">
        <v>-0.63453389830508478</v>
      </c>
      <c r="D6" s="20">
        <v>0.68433652530779798</v>
      </c>
      <c r="E6" s="20">
        <v>-0.64403171340478649</v>
      </c>
      <c r="F6" s="20">
        <v>-0.63440860215053763</v>
      </c>
      <c r="G6" s="20">
        <v>-0.77579399894718382</v>
      </c>
    </row>
    <row r="7" spans="1:16" ht="15.6" x14ac:dyDescent="0.3">
      <c r="A7" s="2" t="s">
        <v>12</v>
      </c>
      <c r="B7" s="20">
        <v>1.0192786069651742</v>
      </c>
      <c r="C7" s="20">
        <v>2.7542372881356428E-2</v>
      </c>
      <c r="D7" s="20">
        <v>0.8160251269713984</v>
      </c>
      <c r="E7" s="20">
        <v>0.95968852308539621</v>
      </c>
      <c r="F7" s="20">
        <v>4.7803021962440653</v>
      </c>
      <c r="G7" s="20">
        <v>2.6761158698176017</v>
      </c>
    </row>
    <row r="8" spans="1:16" ht="15.6" x14ac:dyDescent="0.3">
      <c r="A8" s="2" t="s">
        <v>13</v>
      </c>
      <c r="B8" s="20">
        <v>0.39738805970149244</v>
      </c>
      <c r="C8" s="20">
        <v>0.4877995324371715</v>
      </c>
      <c r="D8" s="20">
        <v>-0.85465116279069775</v>
      </c>
      <c r="E8" s="20">
        <v>-0.30471560351889454</v>
      </c>
      <c r="F8" s="20">
        <v>-0.63440860215053763</v>
      </c>
      <c r="G8" s="20">
        <v>-0.37026986762014225</v>
      </c>
      <c r="M8" t="s">
        <v>718</v>
      </c>
    </row>
    <row r="9" spans="1:16" ht="15.6" x14ac:dyDescent="0.3">
      <c r="A9" s="2" t="s">
        <v>14</v>
      </c>
      <c r="B9" s="20">
        <v>-0.22450248756218918</v>
      </c>
      <c r="C9" s="20">
        <v>3.8646421845574395</v>
      </c>
      <c r="D9" s="20">
        <v>-0.85465116279069775</v>
      </c>
      <c r="E9" s="20">
        <v>-0.83673469387755106</v>
      </c>
      <c r="F9" s="20">
        <v>-0.63440860215053763</v>
      </c>
      <c r="G9" s="20">
        <v>-1.0060975609756098</v>
      </c>
    </row>
    <row r="10" spans="1:16" ht="15.6" x14ac:dyDescent="0.3">
      <c r="A10" s="2" t="s">
        <v>15</v>
      </c>
      <c r="B10" s="20">
        <v>-0.72201492537313428</v>
      </c>
      <c r="C10" s="20">
        <v>-3.4770687936191182E-2</v>
      </c>
      <c r="D10" s="20">
        <v>-0.85465116279069775</v>
      </c>
      <c r="E10" s="20">
        <v>-0.35541008856372741</v>
      </c>
      <c r="F10" s="20">
        <v>-0.63440860215053763</v>
      </c>
      <c r="G10" s="20">
        <v>-0.43085595950299133</v>
      </c>
    </row>
    <row r="11" spans="1:16" ht="15.6" x14ac:dyDescent="0.3">
      <c r="A11" s="2" t="s">
        <v>16</v>
      </c>
      <c r="B11" s="20">
        <v>-0.84639303482587069</v>
      </c>
      <c r="C11" s="20">
        <v>0.63286924939467315</v>
      </c>
      <c r="D11" s="20">
        <v>-0.85465116279069775</v>
      </c>
      <c r="E11" s="20">
        <v>-0.31951749772073779</v>
      </c>
      <c r="F11" s="20">
        <v>-0.63440860215053763</v>
      </c>
      <c r="G11" s="20">
        <v>-1.0060975609756098</v>
      </c>
    </row>
    <row r="12" spans="1:16" ht="15.6" x14ac:dyDescent="0.3">
      <c r="A12" s="2" t="s">
        <v>17</v>
      </c>
      <c r="B12" s="20">
        <v>-1.1573383084577116</v>
      </c>
      <c r="C12" s="20">
        <v>4.147128060263654</v>
      </c>
      <c r="D12" s="20">
        <v>-0.85465116279069775</v>
      </c>
      <c r="E12" s="20">
        <v>1.2079763202991118</v>
      </c>
      <c r="F12" s="20">
        <v>-0.63440860215053763</v>
      </c>
      <c r="G12" s="20">
        <v>-1.0060975609756098</v>
      </c>
    </row>
    <row r="13" spans="1:16" ht="15.6" x14ac:dyDescent="0.3">
      <c r="A13" s="2" t="s">
        <v>18</v>
      </c>
      <c r="B13" s="20">
        <v>-0.53544776119402993</v>
      </c>
      <c r="C13" s="20">
        <v>0.24206488223924016</v>
      </c>
      <c r="D13" s="20">
        <v>0.2730553327987168</v>
      </c>
      <c r="E13" s="20">
        <v>-8.2260136851226739E-2</v>
      </c>
      <c r="F13" s="20">
        <v>1.7601839724355792</v>
      </c>
      <c r="G13" s="20">
        <v>0.57454614570374385</v>
      </c>
    </row>
    <row r="14" spans="1:16" ht="15.6" x14ac:dyDescent="0.3">
      <c r="A14" s="2" t="s">
        <v>19</v>
      </c>
      <c r="B14" s="20">
        <v>0.39738805970149244</v>
      </c>
      <c r="C14" s="20">
        <v>3.5586158192090402</v>
      </c>
      <c r="D14" s="20">
        <v>-0.85465116279069775</v>
      </c>
      <c r="E14" s="20">
        <v>3.3945985579860682</v>
      </c>
      <c r="F14" s="20">
        <v>-0.63440860215053763</v>
      </c>
      <c r="G14" s="20">
        <v>-1.0060975609756098</v>
      </c>
    </row>
    <row r="15" spans="1:16" ht="15.6" x14ac:dyDescent="0.3">
      <c r="A15" s="2" t="s">
        <v>20</v>
      </c>
      <c r="B15" s="20">
        <v>-0.63909618573797677</v>
      </c>
      <c r="C15" s="20">
        <v>0.42100484261501214</v>
      </c>
      <c r="D15" s="20">
        <v>0.64572393098274572</v>
      </c>
      <c r="E15" s="20">
        <v>0.70417670173659519</v>
      </c>
      <c r="F15" s="20">
        <v>2.281731539212827</v>
      </c>
      <c r="G15" s="20">
        <v>1.6623118909376167</v>
      </c>
    </row>
    <row r="16" spans="1:16" ht="15.6" x14ac:dyDescent="0.3">
      <c r="A16" s="2" t="s">
        <v>21</v>
      </c>
      <c r="B16" s="20">
        <v>0.39738805970149244</v>
      </c>
      <c r="C16" s="20">
        <v>-1.0317796610169492</v>
      </c>
      <c r="D16" s="20">
        <v>-0.85465116279069775</v>
      </c>
      <c r="E16" s="20">
        <v>-0.83673469387755106</v>
      </c>
      <c r="F16" s="20">
        <v>-0.63440860215053763</v>
      </c>
      <c r="G16" s="20">
        <v>-1.0060975609756098</v>
      </c>
    </row>
    <row r="17" spans="1:7" ht="15.6" x14ac:dyDescent="0.3">
      <c r="A17" s="2" t="s">
        <v>22</v>
      </c>
      <c r="B17" s="20">
        <v>-0.81529850746268662</v>
      </c>
      <c r="C17" s="20">
        <v>-0.14582057041726229</v>
      </c>
      <c r="D17" s="20">
        <v>-0.85465116279069775</v>
      </c>
      <c r="E17" s="20">
        <v>-0.3905627313848235</v>
      </c>
      <c r="F17" s="20">
        <v>-0.63440860215053763</v>
      </c>
      <c r="G17" s="20">
        <v>-0.4728676545818622</v>
      </c>
    </row>
    <row r="18" spans="1:7" ht="15.6" x14ac:dyDescent="0.3">
      <c r="A18" s="2" t="s">
        <v>23</v>
      </c>
      <c r="B18" s="20">
        <v>-1.7205638474295227E-2</v>
      </c>
      <c r="C18" s="20">
        <v>0.25953110326014034</v>
      </c>
      <c r="D18" s="20">
        <v>-0.85465116279069775</v>
      </c>
      <c r="E18" s="20">
        <v>3.0422694394213381</v>
      </c>
      <c r="F18" s="20">
        <v>-0.63440860215053763</v>
      </c>
      <c r="G18" s="20">
        <v>3.6297854276011114</v>
      </c>
    </row>
    <row r="19" spans="1:7" ht="15.6" x14ac:dyDescent="0.3">
      <c r="A19" s="2" t="s">
        <v>24</v>
      </c>
      <c r="B19" s="20">
        <v>-0.22450248756218918</v>
      </c>
      <c r="C19" s="20">
        <v>-0.2520556360657803</v>
      </c>
      <c r="D19" s="20">
        <v>8.1824566879975025E-2</v>
      </c>
      <c r="E19" s="20">
        <v>1.714285714285714</v>
      </c>
      <c r="F19" s="20">
        <v>-0.21868909782970822</v>
      </c>
      <c r="G19" s="20">
        <v>2.1605546155543811</v>
      </c>
    </row>
    <row r="20" spans="1:7" ht="15.6" x14ac:dyDescent="0.3">
      <c r="A20" s="2" t="s">
        <v>25</v>
      </c>
      <c r="B20" s="20">
        <v>-1.0018656716417911</v>
      </c>
      <c r="C20" s="20">
        <v>-0.4116887143447705</v>
      </c>
      <c r="D20" s="20">
        <v>-0.85465116279069775</v>
      </c>
      <c r="E20" s="20">
        <v>-0.25174892652096303</v>
      </c>
      <c r="F20" s="20">
        <v>-0.63440860215053763</v>
      </c>
      <c r="G20" s="20">
        <v>-0.30696822925676071</v>
      </c>
    </row>
    <row r="21" spans="1:7" ht="15.6" x14ac:dyDescent="0.3">
      <c r="A21" s="2" t="s">
        <v>26</v>
      </c>
      <c r="B21" s="20">
        <v>-0.34888059701492546</v>
      </c>
      <c r="C21" s="20">
        <v>-0.2751210653753029</v>
      </c>
      <c r="D21" s="20">
        <v>1.1161805281828936</v>
      </c>
      <c r="E21" s="20">
        <v>1.0129367986510838</v>
      </c>
      <c r="F21" s="20">
        <v>0.30623860402501568</v>
      </c>
      <c r="G21" s="20">
        <v>1.4711933391632661</v>
      </c>
    </row>
    <row r="22" spans="1:7" ht="15.6" x14ac:dyDescent="0.3">
      <c r="A22" s="2" t="s">
        <v>27</v>
      </c>
      <c r="B22" s="20">
        <v>-0.84639303482587069</v>
      </c>
      <c r="C22" s="20">
        <v>-0.42898553294092612</v>
      </c>
      <c r="D22" s="20">
        <v>0.56653746770025892</v>
      </c>
      <c r="E22" s="20">
        <v>-0.45747024968025363</v>
      </c>
      <c r="F22" s="20">
        <v>0.10223547409779099</v>
      </c>
      <c r="G22" s="20">
        <v>-0.34396475238891727</v>
      </c>
    </row>
    <row r="23" spans="1:7" ht="15.6" x14ac:dyDescent="0.3">
      <c r="A23" s="2" t="s">
        <v>28</v>
      </c>
      <c r="B23" s="20">
        <v>3.8605051664752921E-2</v>
      </c>
      <c r="C23" s="20">
        <v>-0.43161868489507382</v>
      </c>
      <c r="D23" s="20">
        <v>0.25321187182303995</v>
      </c>
      <c r="E23" s="20">
        <v>-0.23566052810684446</v>
      </c>
      <c r="F23" s="20">
        <v>0.27905203839251308</v>
      </c>
      <c r="G23" s="20">
        <v>-2.8741120266400307E-2</v>
      </c>
    </row>
    <row r="24" spans="1:7" ht="15.6" x14ac:dyDescent="0.3">
      <c r="A24" s="2" t="s">
        <v>29</v>
      </c>
      <c r="B24" s="20">
        <v>-0.41884328358208961</v>
      </c>
      <c r="C24" s="20">
        <v>-0.12362301719132766</v>
      </c>
      <c r="D24" s="20">
        <v>-0.85465116279069775</v>
      </c>
      <c r="E24" s="20">
        <v>-0.44163717696499633</v>
      </c>
      <c r="F24" s="20">
        <v>-0.63440860215053763</v>
      </c>
      <c r="G24" s="20">
        <v>-0.53390784564109317</v>
      </c>
    </row>
    <row r="25" spans="1:7" ht="15.6" x14ac:dyDescent="0.3">
      <c r="A25" s="2" t="s">
        <v>30</v>
      </c>
      <c r="B25" s="20">
        <v>-1.068496801705757</v>
      </c>
      <c r="C25" s="20">
        <v>-0.45571329817194939</v>
      </c>
      <c r="D25" s="20">
        <v>-0.85465116279069775</v>
      </c>
      <c r="E25" s="20">
        <v>-0.63980039280886591</v>
      </c>
      <c r="F25" s="20">
        <v>-0.63440860215053763</v>
      </c>
      <c r="G25" s="20">
        <v>-0.77073705482035193</v>
      </c>
    </row>
    <row r="26" spans="1:7" ht="15.6" x14ac:dyDescent="0.3">
      <c r="A26" s="2" t="s">
        <v>31</v>
      </c>
      <c r="B26" s="20">
        <v>-0.84639303482587069</v>
      </c>
      <c r="C26" s="20">
        <v>0.23940677966101695</v>
      </c>
      <c r="D26" s="20">
        <v>-0.85465116279069775</v>
      </c>
      <c r="E26" s="20">
        <v>-0.28250088831899151</v>
      </c>
      <c r="F26" s="20">
        <v>-0.63440860215053763</v>
      </c>
      <c r="G26" s="20">
        <v>-0.34372057384464838</v>
      </c>
    </row>
    <row r="27" spans="1:7" ht="15.6" x14ac:dyDescent="0.3">
      <c r="A27" s="2" t="s">
        <v>32</v>
      </c>
      <c r="B27" s="20">
        <v>-0.62873134328358216</v>
      </c>
      <c r="C27" s="20">
        <v>0.37697390911196121</v>
      </c>
      <c r="D27" s="20">
        <v>1.6974210117908437</v>
      </c>
      <c r="E27" s="20">
        <v>-0.28781530860519389</v>
      </c>
      <c r="F27" s="20">
        <v>-0.44151717581125371</v>
      </c>
      <c r="G27" s="20">
        <v>-0.29538017781610554</v>
      </c>
    </row>
    <row r="28" spans="1:7" ht="15.6" x14ac:dyDescent="0.3">
      <c r="A28" s="2" t="s">
        <v>33</v>
      </c>
      <c r="B28" s="20">
        <v>-0.26892324093816627</v>
      </c>
      <c r="C28" s="20">
        <v>0.14524482109227879</v>
      </c>
      <c r="D28" s="20">
        <v>-0.85465116279069775</v>
      </c>
      <c r="E28" s="20">
        <v>0.55711363000991199</v>
      </c>
      <c r="F28" s="20">
        <v>-0.63440860215053763</v>
      </c>
      <c r="G28" s="20">
        <v>0.65972116757282162</v>
      </c>
    </row>
    <row r="29" spans="1:7" ht="15.6" x14ac:dyDescent="0.3">
      <c r="A29" s="2" t="s">
        <v>34</v>
      </c>
      <c r="B29" s="20">
        <v>-0.53544776119402993</v>
      </c>
      <c r="C29" s="20">
        <v>-1.0317796610169492</v>
      </c>
      <c r="D29" s="20">
        <v>-0.85465116279069775</v>
      </c>
      <c r="E29" s="20">
        <v>-0.83673469387755106</v>
      </c>
      <c r="F29" s="20">
        <v>-0.63440860215053763</v>
      </c>
      <c r="G29" s="20">
        <v>-1.0060975609756098</v>
      </c>
    </row>
    <row r="30" spans="1:7" ht="15.6" x14ac:dyDescent="0.3">
      <c r="A30" s="2" t="s">
        <v>35</v>
      </c>
      <c r="B30" s="20">
        <v>4.1287313432835822</v>
      </c>
      <c r="C30" s="20">
        <v>-0.48606831022085262</v>
      </c>
      <c r="D30" s="20">
        <v>-0.85465116279069775</v>
      </c>
      <c r="E30" s="20">
        <v>2.993688624992215</v>
      </c>
      <c r="F30" s="20">
        <v>-0.63440860215053763</v>
      </c>
      <c r="G30" s="20">
        <v>3.5717254298687444</v>
      </c>
    </row>
    <row r="31" spans="1:7" ht="15.6" x14ac:dyDescent="0.3">
      <c r="A31" s="2" t="s">
        <v>36</v>
      </c>
      <c r="B31" s="20">
        <v>-0.53544776119402993</v>
      </c>
      <c r="C31" s="20">
        <v>0.11415360835731823</v>
      </c>
      <c r="D31" s="20">
        <v>-0.85465116279069775</v>
      </c>
      <c r="E31" s="20">
        <v>-9.2958922699514709E-2</v>
      </c>
      <c r="F31" s="20">
        <v>-0.63440860215053763</v>
      </c>
      <c r="G31" s="20">
        <v>-0.11719481005551759</v>
      </c>
    </row>
    <row r="32" spans="1:7" ht="15.6" x14ac:dyDescent="0.3">
      <c r="A32" s="2" t="s">
        <v>37</v>
      </c>
      <c r="B32" s="20">
        <v>-0.72201492537313428</v>
      </c>
      <c r="C32" s="20">
        <v>-0.46500863651084962</v>
      </c>
      <c r="D32" s="20">
        <v>0.16055817713522955</v>
      </c>
      <c r="E32" s="20">
        <v>-0.57090479976777353</v>
      </c>
      <c r="F32" s="20">
        <v>-0.56863789691592936</v>
      </c>
      <c r="G32" s="20">
        <v>-0.6697500180553313</v>
      </c>
    </row>
    <row r="33" spans="1:7" ht="15.6" x14ac:dyDescent="0.3">
      <c r="A33" s="2" t="s">
        <v>38</v>
      </c>
      <c r="B33" s="20">
        <v>-0.30223880597014929</v>
      </c>
      <c r="C33" s="20">
        <v>0.27611974545677032</v>
      </c>
      <c r="D33" s="20">
        <v>1.6152009597139674</v>
      </c>
      <c r="E33" s="20">
        <v>0.54915620094191508</v>
      </c>
      <c r="F33" s="20">
        <v>1.1139959786694638</v>
      </c>
      <c r="G33" s="20">
        <v>1.1459477341021063</v>
      </c>
    </row>
    <row r="34" spans="1:7" ht="15.6" x14ac:dyDescent="0.3">
      <c r="A34" s="2" t="s">
        <v>39</v>
      </c>
      <c r="B34" s="20">
        <v>0.13086353944562903</v>
      </c>
      <c r="C34" s="20">
        <v>-0.1068492284341007</v>
      </c>
      <c r="D34" s="20">
        <v>2.6337209302325579</v>
      </c>
      <c r="E34" s="20">
        <v>0.23822800148096618</v>
      </c>
      <c r="F34" s="20">
        <v>-2.4443922402601247E-2</v>
      </c>
      <c r="G34" s="20">
        <v>0.45156125547895376</v>
      </c>
    </row>
    <row r="35" spans="1:7" ht="15.6" x14ac:dyDescent="0.3">
      <c r="A35" s="2" t="s">
        <v>40</v>
      </c>
      <c r="B35" s="20">
        <v>-0.10012437810945289</v>
      </c>
      <c r="C35" s="20">
        <v>4.7262059973923794E-3</v>
      </c>
      <c r="D35" s="20">
        <v>3.0112307273304983</v>
      </c>
      <c r="E35" s="20">
        <v>-0.2193851639182845</v>
      </c>
      <c r="F35" s="20">
        <v>-0.56389917151419</v>
      </c>
      <c r="G35" s="20">
        <v>-0.24829758294752194</v>
      </c>
    </row>
    <row r="36" spans="1:7" ht="15.6" x14ac:dyDescent="0.3">
      <c r="A36" s="2" t="s">
        <v>41</v>
      </c>
      <c r="B36" s="20">
        <v>0.68441446613088375</v>
      </c>
      <c r="C36" s="20">
        <v>-0.16971691309051584</v>
      </c>
      <c r="D36" s="20">
        <v>-0.85465116279069775</v>
      </c>
      <c r="E36" s="20">
        <v>0.19875378192131077</v>
      </c>
      <c r="F36" s="20">
        <v>-0.30617936074174718</v>
      </c>
      <c r="G36" s="20">
        <v>0.32450244501271741</v>
      </c>
    </row>
    <row r="37" spans="1:7" ht="15.6" x14ac:dyDescent="0.3">
      <c r="A37" s="2" t="s">
        <v>42</v>
      </c>
      <c r="B37" s="20">
        <v>0.17789727831431087</v>
      </c>
      <c r="C37" s="20">
        <v>-0.59806380576843587</v>
      </c>
      <c r="D37" s="20">
        <v>3.9903100775193798</v>
      </c>
      <c r="E37" s="20">
        <v>-0.16930247882628857</v>
      </c>
      <c r="F37" s="20">
        <v>0.18705802576770347</v>
      </c>
      <c r="G37" s="20">
        <v>2.4481172855156486E-2</v>
      </c>
    </row>
    <row r="38" spans="1:7" ht="15.6" x14ac:dyDescent="0.3">
      <c r="A38" s="2" t="s">
        <v>43</v>
      </c>
      <c r="B38" s="20">
        <v>1.0758141112618727</v>
      </c>
      <c r="C38" s="20">
        <v>-0.32177321503052353</v>
      </c>
      <c r="D38" s="20">
        <v>-0.85465116279069775</v>
      </c>
      <c r="E38" s="20">
        <v>0.33149778964108811</v>
      </c>
      <c r="F38" s="20">
        <v>0.15405903769252294</v>
      </c>
      <c r="G38" s="20">
        <v>0.61364214647777782</v>
      </c>
    </row>
    <row r="39" spans="1:7" ht="15.6" x14ac:dyDescent="0.3">
      <c r="A39" s="2" t="s">
        <v>44</v>
      </c>
      <c r="B39" s="20">
        <v>-0.25559701492537312</v>
      </c>
      <c r="C39" s="20">
        <v>-0.33172861562822303</v>
      </c>
      <c r="D39" s="20">
        <v>0.64288231148696273</v>
      </c>
      <c r="E39" s="20">
        <v>2.2884798321058355</v>
      </c>
      <c r="F39" s="20">
        <v>-0.63440860215053763</v>
      </c>
      <c r="G39" s="20">
        <v>2.7289149212972181</v>
      </c>
    </row>
    <row r="40" spans="1:7" ht="15.6" x14ac:dyDescent="0.3">
      <c r="A40" s="2" t="s">
        <v>45</v>
      </c>
      <c r="B40" s="20">
        <v>-0.22450248756218918</v>
      </c>
      <c r="C40" s="20">
        <v>-0.27876892197548286</v>
      </c>
      <c r="D40" s="20">
        <v>2.2900029252596172</v>
      </c>
      <c r="E40" s="20">
        <v>1.6634390322859482</v>
      </c>
      <c r="F40" s="20">
        <v>2.2369534731085182E-2</v>
      </c>
      <c r="G40" s="20">
        <v>2.1681355712990324</v>
      </c>
    </row>
    <row r="41" spans="1:7" ht="15.6" x14ac:dyDescent="0.3">
      <c r="A41" s="2" t="s">
        <v>46</v>
      </c>
      <c r="B41" s="20">
        <v>0.22778154681139764</v>
      </c>
      <c r="C41" s="20">
        <v>-0.22758230543970187</v>
      </c>
      <c r="D41" s="20">
        <v>1.47833654273441</v>
      </c>
      <c r="E41" s="20">
        <v>-2.0746313358860884E-2</v>
      </c>
      <c r="F41" s="20">
        <v>-0.63440860215053763</v>
      </c>
      <c r="G41" s="20">
        <v>-3.0891935477663012E-2</v>
      </c>
    </row>
    <row r="42" spans="1:7" ht="15.6" x14ac:dyDescent="0.3">
      <c r="A42" s="2" t="s">
        <v>47</v>
      </c>
      <c r="B42" s="20">
        <v>-0.26892324093816627</v>
      </c>
      <c r="C42" s="20">
        <v>8.7828992696706631E-2</v>
      </c>
      <c r="D42" s="20">
        <v>-0.85465116279069775</v>
      </c>
      <c r="E42" s="20">
        <v>2.5575969872345179E-2</v>
      </c>
      <c r="F42" s="20">
        <v>-0.63440860215053763</v>
      </c>
      <c r="G42" s="20">
        <v>2.4468842042558867E-2</v>
      </c>
    </row>
    <row r="43" spans="1:7" ht="15.6" x14ac:dyDescent="0.3">
      <c r="A43" s="2" t="s">
        <v>48</v>
      </c>
      <c r="B43" s="20">
        <v>-1.1184701492537312</v>
      </c>
      <c r="C43" s="20">
        <v>-0.17108050847457615</v>
      </c>
      <c r="D43" s="20">
        <v>-0.85465116279069775</v>
      </c>
      <c r="E43" s="20">
        <v>-0.79203629830906241</v>
      </c>
      <c r="F43" s="20">
        <v>-0.63440860215053763</v>
      </c>
      <c r="G43" s="20">
        <v>-0.95267752724741606</v>
      </c>
    </row>
    <row r="44" spans="1:7" ht="15.6" x14ac:dyDescent="0.3">
      <c r="A44" s="2" t="s">
        <v>49</v>
      </c>
      <c r="B44" s="20">
        <v>-0.28103799185888745</v>
      </c>
      <c r="C44" s="20">
        <v>-0.18491632395939817</v>
      </c>
      <c r="D44" s="20">
        <v>-0.85465116279069775</v>
      </c>
      <c r="E44" s="20">
        <v>-0.32360335291727232</v>
      </c>
      <c r="F44" s="20">
        <v>-0.63440860215053763</v>
      </c>
      <c r="G44" s="20">
        <v>-0.39284303153527667</v>
      </c>
    </row>
    <row r="45" spans="1:7" ht="15.6" x14ac:dyDescent="0.3">
      <c r="A45" s="2" t="s">
        <v>50</v>
      </c>
      <c r="B45" s="20">
        <v>-0.22450248756218918</v>
      </c>
      <c r="C45" s="20">
        <v>-0.56487468873001845</v>
      </c>
      <c r="D45" s="20">
        <v>-0.85465116279069775</v>
      </c>
      <c r="E45" s="20">
        <v>-0.57076886359133239</v>
      </c>
      <c r="F45" s="20">
        <v>1.0601188883589456</v>
      </c>
      <c r="G45" s="20">
        <v>-0.20777542045859865</v>
      </c>
    </row>
    <row r="46" spans="1:7" ht="15.6" x14ac:dyDescent="0.3">
      <c r="A46" s="2" t="s">
        <v>51</v>
      </c>
      <c r="B46" s="20">
        <v>-0.86860341151385922</v>
      </c>
      <c r="C46" s="20">
        <v>-0.39785466435339656</v>
      </c>
      <c r="D46" s="20">
        <v>6.8402092254044713E-2</v>
      </c>
      <c r="E46" s="20">
        <v>-0.69111619277732239</v>
      </c>
      <c r="F46" s="20">
        <v>-0.3234480614065236</v>
      </c>
      <c r="G46" s="20">
        <v>-0.74389700390096658</v>
      </c>
    </row>
    <row r="47" spans="1:7" ht="15.6" x14ac:dyDescent="0.3">
      <c r="A47" s="2" t="s">
        <v>52</v>
      </c>
      <c r="B47" s="20">
        <v>-0.72201492537313428</v>
      </c>
      <c r="C47" s="20">
        <v>0.69186297041080147</v>
      </c>
      <c r="D47" s="20">
        <v>-0.85465116279069775</v>
      </c>
      <c r="E47" s="20">
        <v>-0.12976585983230493</v>
      </c>
      <c r="F47" s="20">
        <v>-0.63440860215053763</v>
      </c>
      <c r="G47" s="20">
        <v>-0.16118358858007173</v>
      </c>
    </row>
    <row r="48" spans="1:7" ht="15.6" x14ac:dyDescent="0.3">
      <c r="A48" s="2" t="s">
        <v>53</v>
      </c>
      <c r="B48" s="20">
        <v>-0.91549198452183522</v>
      </c>
      <c r="C48" s="20">
        <v>-0.24847815707806145</v>
      </c>
      <c r="D48" s="20">
        <v>0.2304538554191107</v>
      </c>
      <c r="E48" s="20">
        <v>-0.71975857154832767</v>
      </c>
      <c r="F48" s="20">
        <v>-0.2513388487397204</v>
      </c>
      <c r="G48" s="20">
        <v>-0.75768253957237319</v>
      </c>
    </row>
    <row r="49" spans="1:7" ht="15.6" x14ac:dyDescent="0.3">
      <c r="A49" s="2" t="s">
        <v>54</v>
      </c>
      <c r="B49" s="20">
        <v>2.2630597014925375</v>
      </c>
      <c r="C49" s="20">
        <v>-7.8389830508474534E-2</v>
      </c>
      <c r="D49" s="20">
        <v>0.11434108527131784</v>
      </c>
      <c r="E49" s="20">
        <v>0.41444697770116207</v>
      </c>
      <c r="F49" s="20">
        <v>0.8174682786899673</v>
      </c>
      <c r="G49" s="20">
        <v>0.90087733285677596</v>
      </c>
    </row>
    <row r="50" spans="1:7" ht="15.6" x14ac:dyDescent="0.3">
      <c r="A50" s="2" t="s">
        <v>55</v>
      </c>
      <c r="B50" s="20">
        <v>0.70833333333333293</v>
      </c>
      <c r="C50" s="20">
        <v>-0.26008811314401181</v>
      </c>
      <c r="D50" s="20">
        <v>0.21869409660107331</v>
      </c>
      <c r="E50" s="20">
        <v>-0.12118981432155208</v>
      </c>
      <c r="F50" s="20">
        <v>0.1190851921883072</v>
      </c>
      <c r="G50" s="20">
        <v>6.2708889205683405E-2</v>
      </c>
    </row>
    <row r="51" spans="1:7" ht="15.6" x14ac:dyDescent="0.3">
      <c r="A51" s="2" t="s">
        <v>56</v>
      </c>
      <c r="B51" s="20">
        <v>0.39738805970149244</v>
      </c>
      <c r="C51" s="20">
        <v>0.13429575614242542</v>
      </c>
      <c r="D51" s="20">
        <v>-0.85465116279069775</v>
      </c>
      <c r="E51" s="20">
        <v>-8.2611388504446312E-2</v>
      </c>
      <c r="F51" s="20">
        <v>-0.63440860215053763</v>
      </c>
      <c r="G51" s="20">
        <v>-0.10482824479799681</v>
      </c>
    </row>
    <row r="52" spans="1:7" ht="15.6" x14ac:dyDescent="0.3">
      <c r="A52" s="2" t="s">
        <v>57</v>
      </c>
      <c r="B52" s="20">
        <v>-0.53544776119402993</v>
      </c>
      <c r="C52" s="20">
        <v>-2.4899311965094838E-2</v>
      </c>
      <c r="D52" s="20">
        <v>-0.85465116279069775</v>
      </c>
      <c r="E52" s="20">
        <v>-0.53489640130861504</v>
      </c>
      <c r="F52" s="20">
        <v>-0.63440860215053763</v>
      </c>
      <c r="G52" s="20">
        <v>-0.64536399180785697</v>
      </c>
    </row>
    <row r="53" spans="1:7" ht="15.6" x14ac:dyDescent="0.3">
      <c r="A53" s="2" t="s">
        <v>58</v>
      </c>
      <c r="B53" s="20">
        <v>-0.40218550106609796</v>
      </c>
      <c r="C53" s="20">
        <v>-0.46206024782794486</v>
      </c>
      <c r="D53" s="20">
        <v>7.3663313132521181E-3</v>
      </c>
      <c r="E53" s="20">
        <v>-0.54908047925693493</v>
      </c>
      <c r="F53" s="20">
        <v>-0.12053288267077759</v>
      </c>
      <c r="G53" s="20">
        <v>-0.5166131279179903</v>
      </c>
    </row>
    <row r="54" spans="1:7" ht="15.6" x14ac:dyDescent="0.3">
      <c r="A54" s="2" t="s">
        <v>59</v>
      </c>
      <c r="B54" s="20">
        <v>1.516791044776119</v>
      </c>
      <c r="C54" s="20">
        <v>-3.0814303122378782E-2</v>
      </c>
      <c r="D54" s="20">
        <v>-0.85465116279069775</v>
      </c>
      <c r="E54" s="20">
        <v>-0.22230981945016812</v>
      </c>
      <c r="F54" s="20">
        <v>-0.63440860215053763</v>
      </c>
      <c r="G54" s="20">
        <v>-0.27178490617215212</v>
      </c>
    </row>
    <row r="55" spans="1:7" ht="15.6" x14ac:dyDescent="0.3">
      <c r="A55" s="2" t="s">
        <v>60</v>
      </c>
      <c r="B55" s="20">
        <v>-0.6571219987021415</v>
      </c>
      <c r="C55" s="20">
        <v>-0.14736972954173688</v>
      </c>
      <c r="D55" s="20">
        <v>1.0459706816897019</v>
      </c>
      <c r="E55" s="20">
        <v>-0.48495809403649059</v>
      </c>
      <c r="F55" s="20">
        <v>-0.33442871443846373</v>
      </c>
      <c r="G55" s="20">
        <v>-0.50062635153988244</v>
      </c>
    </row>
    <row r="56" spans="1:7" ht="15.6" x14ac:dyDescent="0.3">
      <c r="A56" s="2" t="s">
        <v>61</v>
      </c>
      <c r="B56" s="20">
        <v>-0.76865671641791045</v>
      </c>
      <c r="C56" s="20">
        <v>-6.9800732936326201E-2</v>
      </c>
      <c r="D56" s="20">
        <v>-0.85465116279069775</v>
      </c>
      <c r="E56" s="20">
        <v>-0.5279845843916966</v>
      </c>
      <c r="F56" s="20">
        <v>-0.63440860215053763</v>
      </c>
      <c r="G56" s="20">
        <v>-0.63710352768763745</v>
      </c>
    </row>
    <row r="57" spans="1:7" ht="15.6" x14ac:dyDescent="0.3">
      <c r="A57" s="2" t="s">
        <v>62</v>
      </c>
      <c r="B57" s="20">
        <v>-0.87912411626080134</v>
      </c>
      <c r="C57" s="20">
        <v>-0.33968926553672329</v>
      </c>
      <c r="D57" s="20">
        <v>-0.13891287306438227</v>
      </c>
      <c r="E57" s="20">
        <v>-0.73554230283833599</v>
      </c>
      <c r="F57" s="20">
        <v>-0.48233314863443266</v>
      </c>
      <c r="G57" s="20">
        <v>-0.84204135834033533</v>
      </c>
    </row>
    <row r="58" spans="1:7" ht="15.6" x14ac:dyDescent="0.3">
      <c r="A58" s="2" t="s">
        <v>63</v>
      </c>
      <c r="B58" s="20">
        <v>0.14863184079601988</v>
      </c>
      <c r="C58" s="20">
        <v>0.34572273492956335</v>
      </c>
      <c r="D58" s="20">
        <v>1.2209637102173818</v>
      </c>
      <c r="E58" s="20">
        <v>-0.24905911204457984</v>
      </c>
      <c r="F58" s="20">
        <v>-0.16515663790994367</v>
      </c>
      <c r="G58" s="20">
        <v>-0.17070347331432947</v>
      </c>
    </row>
    <row r="59" spans="1:7" ht="15.6" x14ac:dyDescent="0.3">
      <c r="A59" s="2" t="s">
        <v>64</v>
      </c>
      <c r="B59" s="20">
        <v>-0.41884328358208961</v>
      </c>
      <c r="C59" s="20">
        <v>3.1366640151746769E-2</v>
      </c>
      <c r="D59" s="20">
        <v>2.0523255813953489</v>
      </c>
      <c r="E59" s="20">
        <v>1.429397669999169E-2</v>
      </c>
      <c r="F59" s="20">
        <v>1.4706857261238862</v>
      </c>
      <c r="G59" s="20">
        <v>0.60785674206072615</v>
      </c>
    </row>
    <row r="60" spans="1:7" ht="15.6" x14ac:dyDescent="0.3">
      <c r="A60" s="2" t="s">
        <v>65</v>
      </c>
      <c r="B60" s="20">
        <v>-0.66871002132196156</v>
      </c>
      <c r="C60" s="20">
        <v>-0.55107890613872679</v>
      </c>
      <c r="D60" s="20">
        <v>-0.14635226065399609</v>
      </c>
      <c r="E60" s="20">
        <v>-0.67762739191310617</v>
      </c>
      <c r="F60" s="20">
        <v>-0.46021188655042994</v>
      </c>
      <c r="G60" s="20">
        <v>-0.76655378987538914</v>
      </c>
    </row>
    <row r="61" spans="1:7" ht="15.6" x14ac:dyDescent="0.3">
      <c r="A61" s="2" t="s">
        <v>66</v>
      </c>
      <c r="B61" s="20">
        <v>-0.17666475315729055</v>
      </c>
      <c r="C61" s="20">
        <v>-0.44978231561976623</v>
      </c>
      <c r="D61" s="20">
        <v>9.0341277269782E-2</v>
      </c>
      <c r="E61" s="20">
        <v>-0.56281679756699465</v>
      </c>
      <c r="F61" s="20">
        <v>-0.35440611323952503</v>
      </c>
      <c r="G61" s="20">
        <v>-0.59934132066322487</v>
      </c>
    </row>
    <row r="62" spans="1:7" ht="15.6" x14ac:dyDescent="0.3">
      <c r="A62" s="2" t="s">
        <v>67</v>
      </c>
      <c r="B62" s="20">
        <v>0.39738805970149244</v>
      </c>
      <c r="C62" s="20">
        <v>-1.0317796610169492</v>
      </c>
      <c r="D62" s="20">
        <v>-0.85465116279069775</v>
      </c>
      <c r="E62" s="20">
        <v>-0.83673469387755106</v>
      </c>
      <c r="F62" s="20">
        <v>-0.63440860215053763</v>
      </c>
      <c r="G62" s="20">
        <v>-1.0060975609756098</v>
      </c>
    </row>
    <row r="63" spans="1:7" ht="15.6" x14ac:dyDescent="0.3">
      <c r="A63" s="2" t="s">
        <v>68</v>
      </c>
      <c r="B63" s="20">
        <v>0.21082089552238781</v>
      </c>
      <c r="C63" s="20">
        <v>-0.22562003575388639</v>
      </c>
      <c r="D63" s="20">
        <v>0.30813953488372109</v>
      </c>
      <c r="E63" s="20">
        <v>-7.9091103197944754E-2</v>
      </c>
      <c r="F63" s="20">
        <v>4.6916221033868091</v>
      </c>
      <c r="G63" s="20">
        <v>1.4095034852481063</v>
      </c>
    </row>
    <row r="64" spans="1:7" ht="15.6" x14ac:dyDescent="0.3">
      <c r="A64" s="2" t="s">
        <v>69</v>
      </c>
      <c r="B64" s="20">
        <v>0.39738805970149244</v>
      </c>
      <c r="C64" s="20">
        <v>0.3415242499647872</v>
      </c>
      <c r="D64" s="20">
        <v>-0.85465116279069775</v>
      </c>
      <c r="E64" s="20">
        <v>-0.2634253377988221</v>
      </c>
      <c r="F64" s="20">
        <v>1.8797635619036093</v>
      </c>
      <c r="G64" s="20">
        <v>0.39193682573139454</v>
      </c>
    </row>
    <row r="65" spans="1:7" ht="15.6" x14ac:dyDescent="0.3">
      <c r="A65" s="2" t="s">
        <v>70</v>
      </c>
      <c r="B65" s="20">
        <v>-0.63909618573797677</v>
      </c>
      <c r="C65" s="20">
        <v>-0.34675035711752972</v>
      </c>
      <c r="D65" s="20">
        <v>0.36165709837501236</v>
      </c>
      <c r="E65" s="20">
        <v>-0.43388790993770959</v>
      </c>
      <c r="F65" s="20">
        <v>-0.28561676871417824</v>
      </c>
      <c r="G65" s="20">
        <v>-0.42575128105488025</v>
      </c>
    </row>
    <row r="66" spans="1:7" ht="15.6" x14ac:dyDescent="0.3">
      <c r="A66" s="2" t="s">
        <v>71</v>
      </c>
      <c r="B66" s="20">
        <v>-0.62873134328358216</v>
      </c>
      <c r="C66" s="20">
        <v>-0.426452784503632</v>
      </c>
      <c r="D66" s="20">
        <v>9.3999644949405228E-2</v>
      </c>
      <c r="E66" s="20">
        <v>-9.8600860549197797E-2</v>
      </c>
      <c r="F66" s="20">
        <v>-0.63440860215053763</v>
      </c>
      <c r="G66" s="20">
        <v>-0.12393761382709005</v>
      </c>
    </row>
    <row r="67" spans="1:7" ht="15.6" x14ac:dyDescent="0.3">
      <c r="A67" s="2" t="s">
        <v>72</v>
      </c>
      <c r="B67" s="20">
        <v>0.14863184079601988</v>
      </c>
      <c r="C67" s="20">
        <v>-0.33269845346116544</v>
      </c>
      <c r="D67" s="20">
        <v>-3.6019780807270772E-2</v>
      </c>
      <c r="E67" s="20">
        <v>-0.22488103449275187</v>
      </c>
      <c r="F67" s="20">
        <v>0.87273885306930143</v>
      </c>
      <c r="G67" s="20">
        <v>0.15247362138501916</v>
      </c>
    </row>
    <row r="68" spans="1:7" ht="15.6" x14ac:dyDescent="0.3">
      <c r="A68" s="2" t="s">
        <v>73</v>
      </c>
      <c r="B68" s="20">
        <v>-0.72201492537313439</v>
      </c>
      <c r="C68" s="20">
        <v>-0.20550847457627139</v>
      </c>
      <c r="D68" s="20">
        <v>0.28907739229889445</v>
      </c>
      <c r="E68" s="20">
        <v>-0.38125492185101639</v>
      </c>
      <c r="F68" s="20">
        <v>7.3499048078727994E-2</v>
      </c>
      <c r="G68" s="20">
        <v>-0.26102596918986803</v>
      </c>
    </row>
    <row r="69" spans="1:7" ht="15.6" x14ac:dyDescent="0.3">
      <c r="A69" s="2" t="s">
        <v>74</v>
      </c>
      <c r="B69" s="20">
        <v>-0.53544776119402993</v>
      </c>
      <c r="C69" s="20">
        <v>-0.68446096137816048</v>
      </c>
      <c r="D69" s="20">
        <v>5.0113933382481012E-2</v>
      </c>
      <c r="E69" s="20">
        <v>-0.37751687781960874</v>
      </c>
      <c r="F69" s="20">
        <v>-0.36943514856505416</v>
      </c>
      <c r="G69" s="20">
        <v>-0.38214660037145332</v>
      </c>
    </row>
    <row r="70" spans="1:7" ht="15.6" x14ac:dyDescent="0.3">
      <c r="A70" s="2" t="s">
        <v>75</v>
      </c>
      <c r="B70" s="20">
        <v>-0.30223880597014929</v>
      </c>
      <c r="C70" s="20">
        <v>-0.36159633344863362</v>
      </c>
      <c r="D70" s="20">
        <v>0.28286147623862484</v>
      </c>
      <c r="E70" s="20">
        <v>-0.54171560710615174</v>
      </c>
      <c r="F70" s="20">
        <v>0.13705946779965475</v>
      </c>
      <c r="G70" s="20">
        <v>-0.43477435207391346</v>
      </c>
    </row>
    <row r="71" spans="1:7" ht="15.6" x14ac:dyDescent="0.3">
      <c r="A71" s="2" t="s">
        <v>76</v>
      </c>
      <c r="B71" s="20">
        <v>-0.22450248756218896</v>
      </c>
      <c r="C71" s="20">
        <v>-0.30207667831686008</v>
      </c>
      <c r="D71" s="20">
        <v>0.20369725664949168</v>
      </c>
      <c r="E71" s="20">
        <v>-0.50193057679097697</v>
      </c>
      <c r="F71" s="20">
        <v>0.53521529066642837</v>
      </c>
      <c r="G71" s="20">
        <v>-0.27433464655513767</v>
      </c>
    </row>
    <row r="72" spans="1:7" ht="15.6" x14ac:dyDescent="0.3">
      <c r="A72" s="2" t="s">
        <v>77</v>
      </c>
      <c r="B72" s="20">
        <v>-0.53544776119402993</v>
      </c>
      <c r="C72" s="20">
        <v>-0.50235084968680099</v>
      </c>
      <c r="D72" s="20">
        <v>-0.15191705863613364</v>
      </c>
      <c r="E72" s="20">
        <v>-0.62075656077837105</v>
      </c>
      <c r="F72" s="20">
        <v>0.13208209418918473</v>
      </c>
      <c r="G72" s="20">
        <v>-0.53064919837050994</v>
      </c>
    </row>
    <row r="73" spans="1:7" ht="15.6" x14ac:dyDescent="0.3">
      <c r="A73" s="2" t="s">
        <v>78</v>
      </c>
      <c r="B73" s="20">
        <v>-0.53544776119402993</v>
      </c>
      <c r="C73" s="20">
        <v>-0.22549406436560765</v>
      </c>
      <c r="D73" s="20">
        <v>7.7072152653547971E-2</v>
      </c>
      <c r="E73" s="20">
        <v>-0.49694128826816153</v>
      </c>
      <c r="F73" s="20">
        <v>0.44107792487704828</v>
      </c>
      <c r="G73" s="20">
        <v>-0.29506322557181053</v>
      </c>
    </row>
    <row r="74" spans="1:7" ht="15.6" x14ac:dyDescent="0.3">
      <c r="A74" s="2" t="s">
        <v>79</v>
      </c>
      <c r="B74" s="20">
        <v>-0.22450248756218918</v>
      </c>
      <c r="C74" s="20">
        <v>-0.43783110925012286</v>
      </c>
      <c r="D74" s="20">
        <v>-0.14370576339737096</v>
      </c>
      <c r="E74" s="20">
        <v>-0.36582920020597887</v>
      </c>
      <c r="F74" s="20">
        <v>8.491771155014817E-2</v>
      </c>
      <c r="G74" s="20">
        <v>-0.23935274178835356</v>
      </c>
    </row>
    <row r="75" spans="1:7" ht="15.6" x14ac:dyDescent="0.3">
      <c r="A75" s="2" t="s">
        <v>80</v>
      </c>
      <c r="B75" s="20">
        <v>2.7294776119402986</v>
      </c>
      <c r="C75" s="20">
        <v>-0.30768611885861402</v>
      </c>
      <c r="D75" s="20">
        <v>0.24404870902765066</v>
      </c>
      <c r="E75" s="20">
        <v>0.40829161853420609</v>
      </c>
      <c r="F75" s="20">
        <v>0.39963369220683553</v>
      </c>
      <c r="G75" s="20">
        <v>0.77504953609952587</v>
      </c>
    </row>
    <row r="76" spans="1:7" ht="15.6" x14ac:dyDescent="0.3">
      <c r="A76" s="2" t="s">
        <v>81</v>
      </c>
      <c r="B76" s="20">
        <v>0.836369622475856</v>
      </c>
      <c r="C76" s="20">
        <v>-0.21881158849034299</v>
      </c>
      <c r="D76" s="20">
        <v>-0.85465116279069775</v>
      </c>
      <c r="E76" s="20">
        <v>-0.33427655624926311</v>
      </c>
      <c r="F76" s="20">
        <v>-0.63440860215053763</v>
      </c>
      <c r="G76" s="20">
        <v>-0.40559881112716811</v>
      </c>
    </row>
    <row r="77" spans="1:7" ht="15.6" x14ac:dyDescent="0.3">
      <c r="A77" s="2" t="s">
        <v>82</v>
      </c>
      <c r="B77" s="20">
        <v>4.1287313432835822</v>
      </c>
      <c r="C77" s="20">
        <v>-1.0317796610169492</v>
      </c>
      <c r="D77" s="20">
        <v>-0.85465116279069775</v>
      </c>
      <c r="E77" s="20">
        <v>-0.83673469387755106</v>
      </c>
      <c r="F77" s="20">
        <v>-0.63440860215053763</v>
      </c>
      <c r="G77" s="20">
        <v>-1.0060975609756098</v>
      </c>
    </row>
    <row r="78" spans="1:7" ht="15.6" x14ac:dyDescent="0.3">
      <c r="A78" s="2" t="s">
        <v>83</v>
      </c>
      <c r="B78" s="20">
        <v>0.39738805970149244</v>
      </c>
      <c r="C78" s="20">
        <v>-0.18432203389830515</v>
      </c>
      <c r="D78" s="20">
        <v>-0.127906976744186</v>
      </c>
      <c r="E78" s="20">
        <v>-0.15128045678105029</v>
      </c>
      <c r="F78" s="20">
        <v>0.22040761236334191</v>
      </c>
      <c r="G78" s="20">
        <v>5.5475514913472752E-2</v>
      </c>
    </row>
    <row r="79" spans="1:7" ht="15.6" x14ac:dyDescent="0.3">
      <c r="A79" s="2" t="s">
        <v>84</v>
      </c>
      <c r="B79" s="20">
        <v>0.39738805970149244</v>
      </c>
      <c r="C79" s="20">
        <v>-0.30241039177549317</v>
      </c>
      <c r="D79" s="20">
        <v>-0.18381037567084071</v>
      </c>
      <c r="E79" s="20">
        <v>-0.30263675718221172</v>
      </c>
      <c r="F79" s="20">
        <v>0.10591513525046334</v>
      </c>
      <c r="G79" s="20">
        <v>-0.15787652816199368</v>
      </c>
    </row>
    <row r="80" spans="1:7" ht="15.6" x14ac:dyDescent="0.3">
      <c r="A80" s="2" t="s">
        <v>85</v>
      </c>
      <c r="B80" s="20">
        <v>0.16417910447761186</v>
      </c>
      <c r="C80" s="20">
        <v>-0.1786343988169716</v>
      </c>
      <c r="D80" s="20">
        <v>0.38601362070967005</v>
      </c>
      <c r="E80" s="20">
        <v>-0.29891684642119815</v>
      </c>
      <c r="F80" s="20">
        <v>1.6051413515630564</v>
      </c>
      <c r="G80" s="20">
        <v>0.27165470090931271</v>
      </c>
    </row>
    <row r="81" spans="1:7" ht="15.6" x14ac:dyDescent="0.3">
      <c r="A81" s="2" t="s">
        <v>86</v>
      </c>
      <c r="B81" s="20">
        <v>-0.66604477611940305</v>
      </c>
      <c r="C81" s="20">
        <v>-0.42063233376792702</v>
      </c>
      <c r="D81" s="20">
        <v>0.65137293359484427</v>
      </c>
      <c r="E81" s="20">
        <v>-0.15403695409610821</v>
      </c>
      <c r="F81" s="20">
        <v>1.2286956780746434</v>
      </c>
      <c r="G81" s="20">
        <v>0.33806771968069338</v>
      </c>
    </row>
    <row r="82" spans="1:7" ht="15.6" x14ac:dyDescent="0.3">
      <c r="A82" s="2" t="s">
        <v>87</v>
      </c>
      <c r="B82" s="20">
        <v>-0.32815091210613612</v>
      </c>
      <c r="C82" s="20">
        <v>-0.54286179921773148</v>
      </c>
      <c r="D82" s="20">
        <v>0.63956497557371672</v>
      </c>
      <c r="E82" s="20">
        <v>-0.6703228277126454</v>
      </c>
      <c r="F82" s="20">
        <v>-1.3167218176874799E-2</v>
      </c>
      <c r="G82" s="20">
        <v>-0.6310704260786778</v>
      </c>
    </row>
    <row r="83" spans="1:7" ht="15.6" x14ac:dyDescent="0.3">
      <c r="A83" s="2" t="s">
        <v>88</v>
      </c>
      <c r="B83" s="20">
        <v>-0.46369115958668206</v>
      </c>
      <c r="C83" s="20">
        <v>-0.45149483788292749</v>
      </c>
      <c r="D83" s="20">
        <v>9.845596645062904E-2</v>
      </c>
      <c r="E83" s="20">
        <v>-0.71014120769688394</v>
      </c>
      <c r="F83" s="20">
        <v>-0.3004243505611035</v>
      </c>
      <c r="G83" s="20">
        <v>-0.76010615249805236</v>
      </c>
    </row>
    <row r="84" spans="1:7" ht="15.6" x14ac:dyDescent="0.3">
      <c r="A84" s="2" t="s">
        <v>89</v>
      </c>
      <c r="B84" s="20">
        <v>1.3302238805970148</v>
      </c>
      <c r="C84" s="20">
        <v>-0.4633629599007853</v>
      </c>
      <c r="D84" s="20">
        <v>0.3765389876880984</v>
      </c>
      <c r="E84" s="20">
        <v>-0.4701594923683759</v>
      </c>
      <c r="F84" s="20">
        <v>0.64408315921038817</v>
      </c>
      <c r="G84" s="20">
        <v>-0.20549630244462588</v>
      </c>
    </row>
    <row r="85" spans="1:7" ht="15.6" x14ac:dyDescent="0.3">
      <c r="A85" s="2" t="s">
        <v>90</v>
      </c>
      <c r="B85" s="20">
        <v>1.0192786069651738</v>
      </c>
      <c r="C85" s="20">
        <v>-0.1843220338983049</v>
      </c>
      <c r="D85" s="20">
        <v>1.4725059769615446E-2</v>
      </c>
      <c r="E85" s="20">
        <v>0.83712096826112148</v>
      </c>
      <c r="F85" s="20">
        <v>0.95967557435000483</v>
      </c>
      <c r="G85" s="20">
        <v>1.4463452682100917</v>
      </c>
    </row>
    <row r="86" spans="1:7" ht="15.6" x14ac:dyDescent="0.3">
      <c r="A86" s="2" t="s">
        <v>91</v>
      </c>
      <c r="B86" s="20">
        <v>-0.40218550106609796</v>
      </c>
      <c r="C86" s="20">
        <v>-0.32320304971373504</v>
      </c>
      <c r="D86" s="20">
        <v>1.1973324213406296</v>
      </c>
      <c r="E86" s="20">
        <v>-0.42446675212074947</v>
      </c>
      <c r="F86" s="20">
        <v>0.3438404528125667</v>
      </c>
      <c r="G86" s="20">
        <v>-0.23601769731635705</v>
      </c>
    </row>
    <row r="87" spans="1:7" ht="15.6" x14ac:dyDescent="0.3">
      <c r="A87" s="2" t="s">
        <v>92</v>
      </c>
      <c r="B87" s="20">
        <v>0.7705223880597013</v>
      </c>
      <c r="C87" s="20">
        <v>-0.61204828909497921</v>
      </c>
      <c r="D87" s="20">
        <v>-0.85465116279069775</v>
      </c>
      <c r="E87" s="20">
        <v>-0.45788564969505752</v>
      </c>
      <c r="F87" s="20">
        <v>-0.63440860215053763</v>
      </c>
      <c r="G87" s="20">
        <v>-0.55332675207458093</v>
      </c>
    </row>
    <row r="88" spans="1:7" ht="15.6" x14ac:dyDescent="0.3">
      <c r="A88" s="2" t="s">
        <v>93</v>
      </c>
      <c r="B88" s="20">
        <v>-0.8224741676234214</v>
      </c>
      <c r="C88" s="20">
        <v>-0.38483656174334147</v>
      </c>
      <c r="D88" s="20">
        <v>0.32214906136172589</v>
      </c>
      <c r="E88" s="20">
        <v>-0.67040985829547772</v>
      </c>
      <c r="F88" s="20">
        <v>-0.21483991875706607</v>
      </c>
      <c r="G88" s="20">
        <v>-0.68835602712266586</v>
      </c>
    </row>
    <row r="89" spans="1:7" ht="15.6" x14ac:dyDescent="0.3">
      <c r="A89" s="2" t="s">
        <v>94</v>
      </c>
      <c r="B89" s="20">
        <v>-6.9029850746268717E-2</v>
      </c>
      <c r="C89" s="20">
        <v>0.47357270294380022</v>
      </c>
      <c r="D89" s="20">
        <v>-0.85465116279069775</v>
      </c>
      <c r="E89" s="20">
        <v>0.53938827439372672</v>
      </c>
      <c r="F89" s="20">
        <v>-0.63440860215053763</v>
      </c>
      <c r="G89" s="20">
        <v>0.63853720598274655</v>
      </c>
    </row>
    <row r="90" spans="1:7" ht="15.6" x14ac:dyDescent="0.3">
      <c r="A90" s="2" t="s">
        <v>95</v>
      </c>
      <c r="B90" s="20">
        <v>0.63059701492537301</v>
      </c>
      <c r="C90" s="20">
        <v>-0.5021186440677966</v>
      </c>
      <c r="D90" s="20">
        <v>-0.85465116279069775</v>
      </c>
      <c r="E90" s="20">
        <v>-0.19608858956093778</v>
      </c>
      <c r="F90" s="20">
        <v>-0.63440860215053763</v>
      </c>
      <c r="G90" s="20">
        <v>-0.24044733874355978</v>
      </c>
    </row>
  </sheetData>
  <mergeCells count="3">
    <mergeCell ref="M1:P1"/>
    <mergeCell ref="B2:L2"/>
    <mergeCell ref="A1:A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rameters</vt:lpstr>
      <vt:lpstr>STI of 87 genotype</vt:lpstr>
      <vt:lpstr>Z-sco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a</dc:creator>
  <cp:lastModifiedBy>Shreya</cp:lastModifiedBy>
  <dcterms:created xsi:type="dcterms:W3CDTF">2024-12-19T04:14:56Z</dcterms:created>
  <dcterms:modified xsi:type="dcterms:W3CDTF">2025-02-21T05:37:34Z</dcterms:modified>
</cp:coreProperties>
</file>